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F:\論文③作成用H-E, TypeIV collagen, Siriusred\20210302 Revise\Supporting information\"/>
    </mc:Choice>
  </mc:AlternateContent>
  <xr:revisionPtr revIDLastSave="0" documentId="13_ncr:1_{D661D094-1444-470C-B59B-1FA322A591A9}" xr6:coauthVersionLast="46" xr6:coauthVersionMax="46" xr10:uidLastSave="{00000000-0000-0000-0000-000000000000}"/>
  <bookViews>
    <workbookView xWindow="19090" yWindow="-110" windowWidth="19420" windowHeight="11620" activeTab="5" xr2:uid="{00000000-000D-0000-FFFF-FFFF00000000}"/>
  </bookViews>
  <sheets>
    <sheet name="2019.08.09" sheetId="7" r:id="rId1"/>
    <sheet name="2019.08.22" sheetId="8" r:id="rId2"/>
    <sheet name="2020.01.16" sheetId="9" r:id="rId3"/>
    <sheet name="2020.01.21" sheetId="6" r:id="rId4"/>
    <sheet name="2020.01.23" sheetId="10" r:id="rId5"/>
    <sheet name="Summary" sheetId="2" r:id="rId6"/>
  </sheets>
  <definedNames>
    <definedName name="MethodPointer1" localSheetId="0">274882384</definedName>
    <definedName name="MethodPointer1" localSheetId="1">261884832</definedName>
    <definedName name="MethodPointer1" localSheetId="2">275869632</definedName>
    <definedName name="MethodPointer1" localSheetId="4">281907456</definedName>
    <definedName name="MethodPointer1">256565872</definedName>
    <definedName name="MethodPointer2">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4" i="10" l="1"/>
  <c r="D35" i="10" s="1"/>
  <c r="F32" i="10" l="1"/>
  <c r="F31" i="10"/>
  <c r="C34" i="10"/>
  <c r="E29" i="10"/>
  <c r="F30" i="10"/>
  <c r="G31" i="10"/>
  <c r="I32" i="10"/>
  <c r="C33" i="10"/>
  <c r="D34" i="10"/>
  <c r="D36" i="10"/>
  <c r="D31" i="10"/>
  <c r="I34" i="10"/>
  <c r="D30" i="10"/>
  <c r="I33" i="10"/>
  <c r="D29" i="10"/>
  <c r="F29" i="10"/>
  <c r="H31" i="10"/>
  <c r="E34" i="10"/>
  <c r="H32" i="10"/>
  <c r="C36" i="10"/>
  <c r="D33" i="10"/>
  <c r="G29" i="10"/>
  <c r="H30" i="10"/>
  <c r="I31" i="10"/>
  <c r="C32" i="10"/>
  <c r="E33" i="10"/>
  <c r="F34" i="10"/>
  <c r="C29" i="10"/>
  <c r="E30" i="10"/>
  <c r="G30" i="10"/>
  <c r="E36" i="10"/>
  <c r="H29" i="10"/>
  <c r="I30" i="10"/>
  <c r="D32" i="10"/>
  <c r="F33" i="10"/>
  <c r="G34" i="10"/>
  <c r="C35" i="10"/>
  <c r="C30" i="10"/>
  <c r="H33" i="10"/>
  <c r="E35" i="10"/>
  <c r="E31" i="10"/>
  <c r="G32" i="10"/>
  <c r="I29" i="10"/>
  <c r="C31" i="10"/>
  <c r="E32" i="10"/>
  <c r="G33" i="10"/>
  <c r="H34" i="10"/>
  <c r="C37" i="10" l="1"/>
  <c r="H45" i="10" l="1"/>
  <c r="D42" i="10"/>
  <c r="E42" i="10"/>
  <c r="E43" i="10"/>
  <c r="C42" i="10"/>
  <c r="H42" i="10"/>
  <c r="G44" i="10"/>
  <c r="H43" i="10"/>
  <c r="D45" i="10"/>
  <c r="F42" i="10"/>
  <c r="E44" i="10"/>
  <c r="E45" i="10"/>
  <c r="I43" i="10"/>
  <c r="F44" i="10"/>
  <c r="I44" i="10"/>
  <c r="G47" i="10"/>
  <c r="E46" i="10"/>
  <c r="D44" i="10"/>
  <c r="C46" i="10"/>
  <c r="I46" i="10"/>
  <c r="I42" i="10"/>
  <c r="F43" i="10"/>
  <c r="G45" i="10"/>
  <c r="C43" i="10"/>
  <c r="I45" i="10"/>
  <c r="H46" i="10"/>
  <c r="G43" i="10"/>
  <c r="C45" i="10"/>
  <c r="H47" i="10"/>
  <c r="D46" i="10"/>
  <c r="C44" i="10"/>
  <c r="H44" i="10"/>
  <c r="D43" i="10"/>
  <c r="C47" i="10"/>
  <c r="I47" i="10"/>
  <c r="E47" i="10"/>
  <c r="G46" i="10"/>
  <c r="F45" i="10"/>
  <c r="F47" i="10"/>
  <c r="D47" i="10"/>
  <c r="G42" i="10"/>
  <c r="F46" i="10"/>
  <c r="C25" i="9"/>
  <c r="I28" i="9" l="1"/>
  <c r="D29" i="9"/>
  <c r="C30" i="9"/>
  <c r="D34" i="9"/>
  <c r="E31" i="9"/>
  <c r="G32" i="9"/>
  <c r="C28" i="9"/>
  <c r="H33" i="9"/>
  <c r="D28" i="9"/>
  <c r="E29" i="9"/>
  <c r="F30" i="9"/>
  <c r="H31" i="9"/>
  <c r="C33" i="9"/>
  <c r="C35" i="9"/>
  <c r="E30" i="9"/>
  <c r="I32" i="9"/>
  <c r="E28" i="9"/>
  <c r="I31" i="9"/>
  <c r="D35" i="9"/>
  <c r="G31" i="9"/>
  <c r="F29" i="9"/>
  <c r="C32" i="9"/>
  <c r="H30" i="9"/>
  <c r="D32" i="9"/>
  <c r="F28" i="9"/>
  <c r="I30" i="9"/>
  <c r="F33" i="9"/>
  <c r="G30" i="9"/>
  <c r="D33" i="9"/>
  <c r="G29" i="9"/>
  <c r="E33" i="9"/>
  <c r="E35" i="9"/>
  <c r="G28" i="9"/>
  <c r="H29" i="9"/>
  <c r="C31" i="9"/>
  <c r="E32" i="9"/>
  <c r="H28" i="9"/>
  <c r="I29" i="9"/>
  <c r="D31" i="9"/>
  <c r="F32" i="9"/>
  <c r="G33" i="9"/>
  <c r="C34" i="9"/>
  <c r="C29" i="9"/>
  <c r="D30" i="9"/>
  <c r="F31" i="9"/>
  <c r="H32" i="9"/>
  <c r="I33" i="9"/>
  <c r="E34" i="9"/>
  <c r="C36" i="9" l="1"/>
  <c r="H46" i="9" s="1"/>
  <c r="G42" i="9" l="1"/>
  <c r="C43" i="9"/>
  <c r="I45" i="9"/>
  <c r="F43" i="9"/>
  <c r="H44" i="9"/>
  <c r="I43" i="9"/>
  <c r="G41" i="9"/>
  <c r="E45" i="9"/>
  <c r="D46" i="9"/>
  <c r="C45" i="9"/>
  <c r="F42" i="9"/>
  <c r="E44" i="9"/>
  <c r="E43" i="9"/>
  <c r="D41" i="9"/>
  <c r="D45" i="9"/>
  <c r="I41" i="9"/>
  <c r="G45" i="9"/>
  <c r="H41" i="9"/>
  <c r="F41" i="9"/>
  <c r="H43" i="9"/>
  <c r="F46" i="9"/>
  <c r="D42" i="9"/>
  <c r="G43" i="9"/>
  <c r="G44" i="9"/>
  <c r="D44" i="9"/>
  <c r="D43" i="9"/>
  <c r="C42" i="9"/>
  <c r="F45" i="9"/>
  <c r="C44" i="9"/>
  <c r="F44" i="9"/>
  <c r="H42" i="9"/>
  <c r="C46" i="9"/>
  <c r="H45" i="9"/>
  <c r="E46" i="9"/>
  <c r="E41" i="9"/>
  <c r="I44" i="9"/>
  <c r="I42" i="9"/>
  <c r="E42" i="9"/>
  <c r="C41" i="9"/>
  <c r="G46" i="9"/>
  <c r="I46" i="9"/>
  <c r="C27" i="8"/>
  <c r="F35" i="8" l="1"/>
  <c r="C37" i="8"/>
  <c r="F32" i="8"/>
  <c r="D34" i="8"/>
  <c r="H35" i="8"/>
  <c r="D37" i="8"/>
  <c r="G35" i="8"/>
  <c r="E34" i="8"/>
  <c r="C36" i="8"/>
  <c r="E37" i="8"/>
  <c r="F33" i="8"/>
  <c r="H33" i="8"/>
  <c r="H36" i="8"/>
  <c r="E32" i="8"/>
  <c r="G32" i="8"/>
  <c r="H32" i="8"/>
  <c r="D36" i="8"/>
  <c r="D48" i="8" s="1"/>
  <c r="G31" i="8"/>
  <c r="C33" i="8"/>
  <c r="G34" i="8"/>
  <c r="C35" i="8"/>
  <c r="C47" i="8" s="1"/>
  <c r="E36" i="8"/>
  <c r="D38" i="8"/>
  <c r="G33" i="8"/>
  <c r="F34" i="8"/>
  <c r="C38" i="8"/>
  <c r="H31" i="8"/>
  <c r="D33" i="8"/>
  <c r="H34" i="8"/>
  <c r="D35" i="8"/>
  <c r="D47" i="8" s="1"/>
  <c r="F36" i="8"/>
  <c r="E38" i="8"/>
  <c r="D32" i="8"/>
  <c r="D44" i="8" s="1"/>
  <c r="C31" i="8"/>
  <c r="C34" i="8"/>
  <c r="D31" i="8"/>
  <c r="E31" i="8"/>
  <c r="F31" i="8"/>
  <c r="F43" i="8" s="1"/>
  <c r="C32" i="8"/>
  <c r="E33" i="8"/>
  <c r="E45" i="8" s="1"/>
  <c r="E35" i="8"/>
  <c r="E47" i="8" s="1"/>
  <c r="G36" i="8"/>
  <c r="C36" i="7"/>
  <c r="E35" i="7"/>
  <c r="D35" i="7"/>
  <c r="C35" i="7"/>
  <c r="H34" i="7"/>
  <c r="G34" i="7"/>
  <c r="F34" i="7"/>
  <c r="E34" i="7"/>
  <c r="D34" i="7"/>
  <c r="C34" i="7"/>
  <c r="H33" i="7"/>
  <c r="G33" i="7"/>
  <c r="F33" i="7"/>
  <c r="E33" i="7"/>
  <c r="D33" i="7"/>
  <c r="C33" i="7"/>
  <c r="H32" i="7"/>
  <c r="G32" i="7"/>
  <c r="F32" i="7"/>
  <c r="E32" i="7"/>
  <c r="D32" i="7"/>
  <c r="C32" i="7"/>
  <c r="H31" i="7"/>
  <c r="G31" i="7"/>
  <c r="F31" i="7"/>
  <c r="E31" i="7"/>
  <c r="D31" i="7"/>
  <c r="C31" i="7"/>
  <c r="H30" i="7"/>
  <c r="G30" i="7"/>
  <c r="F30" i="7"/>
  <c r="E30" i="7"/>
  <c r="D30" i="7"/>
  <c r="C30" i="7"/>
  <c r="H29" i="7"/>
  <c r="G29" i="7"/>
  <c r="F29" i="7"/>
  <c r="E29" i="7"/>
  <c r="D29" i="7"/>
  <c r="C29" i="7"/>
  <c r="H44" i="8" l="1"/>
  <c r="G48" i="8"/>
  <c r="F48" i="8"/>
  <c r="F46" i="8"/>
  <c r="E44" i="8"/>
  <c r="C46" i="8"/>
  <c r="C44" i="8"/>
  <c r="C43" i="8"/>
  <c r="F45" i="8"/>
  <c r="G43" i="8"/>
  <c r="E46" i="8"/>
  <c r="H47" i="8"/>
  <c r="G47" i="8"/>
  <c r="D46" i="8"/>
  <c r="H46" i="8"/>
  <c r="D45" i="8"/>
  <c r="C37" i="7"/>
  <c r="G41" i="7" s="1"/>
  <c r="E48" i="8"/>
  <c r="G44" i="8"/>
  <c r="F44" i="8"/>
  <c r="C39" i="8"/>
  <c r="G45" i="8"/>
  <c r="G46" i="8"/>
  <c r="H48" i="8"/>
  <c r="E43" i="8"/>
  <c r="H43" i="8"/>
  <c r="F47" i="8"/>
  <c r="D43" i="8"/>
  <c r="C45" i="8"/>
  <c r="H45" i="8"/>
  <c r="C48" i="8"/>
  <c r="C25" i="6"/>
  <c r="F29" i="6" l="1"/>
  <c r="G30" i="6"/>
  <c r="H31" i="6"/>
  <c r="I32" i="6"/>
  <c r="C34" i="6"/>
  <c r="D35" i="6"/>
  <c r="F31" i="6"/>
  <c r="I34" i="6"/>
  <c r="G31" i="6"/>
  <c r="C35" i="6"/>
  <c r="G29" i="6"/>
  <c r="H30" i="6"/>
  <c r="I31" i="6"/>
  <c r="C33" i="6"/>
  <c r="D34" i="6"/>
  <c r="E35" i="6"/>
  <c r="I30" i="6"/>
  <c r="C32" i="6"/>
  <c r="D33" i="6"/>
  <c r="E34" i="6"/>
  <c r="C36" i="6"/>
  <c r="C30" i="6"/>
  <c r="D31" i="6"/>
  <c r="G34" i="6"/>
  <c r="C29" i="6"/>
  <c r="E31" i="6"/>
  <c r="G33" i="6"/>
  <c r="E30" i="6"/>
  <c r="H33" i="6"/>
  <c r="H32" i="6"/>
  <c r="H29" i="6"/>
  <c r="E32" i="6"/>
  <c r="E36" i="6"/>
  <c r="D30" i="6"/>
  <c r="F32" i="6"/>
  <c r="H34" i="6"/>
  <c r="D29" i="6"/>
  <c r="G32" i="6"/>
  <c r="F30" i="6"/>
  <c r="I33" i="6"/>
  <c r="I29" i="6"/>
  <c r="C31" i="6"/>
  <c r="D32" i="6"/>
  <c r="E33" i="6"/>
  <c r="F34" i="6"/>
  <c r="D36" i="6"/>
  <c r="F33" i="6"/>
  <c r="E29" i="6"/>
  <c r="H43" i="7"/>
  <c r="H45" i="7"/>
  <c r="E43" i="7"/>
  <c r="F46" i="7"/>
  <c r="C42" i="7"/>
  <c r="G45" i="7"/>
  <c r="D45" i="7"/>
  <c r="E46" i="7"/>
  <c r="D46" i="7"/>
  <c r="C44" i="7"/>
  <c r="F45" i="7"/>
  <c r="E42" i="7"/>
  <c r="C43" i="7"/>
  <c r="D44" i="7"/>
  <c r="C45" i="7"/>
  <c r="C46" i="7"/>
  <c r="G46" i="7"/>
  <c r="F42" i="7"/>
  <c r="E45" i="7"/>
  <c r="D41" i="7"/>
  <c r="D43" i="7"/>
  <c r="G42" i="7"/>
  <c r="G43" i="7"/>
  <c r="H41" i="7"/>
  <c r="H42" i="7"/>
  <c r="H44" i="7"/>
  <c r="C41" i="7"/>
  <c r="F44" i="7"/>
  <c r="D42" i="7"/>
  <c r="E44" i="7"/>
  <c r="H46" i="7"/>
  <c r="E41" i="7"/>
  <c r="F43" i="7"/>
  <c r="G44" i="7"/>
  <c r="F41" i="7"/>
  <c r="X28" i="2"/>
  <c r="W28" i="2"/>
  <c r="V28" i="2"/>
  <c r="U28" i="2"/>
  <c r="T28" i="2"/>
  <c r="S28" i="2"/>
  <c r="X27" i="2"/>
  <c r="W27" i="2"/>
  <c r="V27" i="2"/>
  <c r="U27" i="2"/>
  <c r="T27" i="2"/>
  <c r="S27" i="2"/>
  <c r="K22" i="2"/>
  <c r="K4" i="2"/>
  <c r="P18" i="2"/>
  <c r="P27" i="2" s="1"/>
  <c r="O18" i="2"/>
  <c r="O27" i="2" s="1"/>
  <c r="N18" i="2"/>
  <c r="N27" i="2" s="1"/>
  <c r="M18" i="2"/>
  <c r="M27" i="2" s="1"/>
  <c r="L18" i="2"/>
  <c r="L27" i="2" s="1"/>
  <c r="K18" i="2"/>
  <c r="K27" i="2" s="1"/>
  <c r="P17" i="2"/>
  <c r="P26" i="2" s="1"/>
  <c r="O17" i="2"/>
  <c r="O26" i="2" s="1"/>
  <c r="N17" i="2"/>
  <c r="N26" i="2" s="1"/>
  <c r="M17" i="2"/>
  <c r="M26" i="2" s="1"/>
  <c r="L17" i="2"/>
  <c r="L26" i="2" s="1"/>
  <c r="K17" i="2"/>
  <c r="K26" i="2" s="1"/>
  <c r="P16" i="2"/>
  <c r="P25" i="2" s="1"/>
  <c r="O16" i="2"/>
  <c r="O25" i="2" s="1"/>
  <c r="N16" i="2"/>
  <c r="N25" i="2" s="1"/>
  <c r="M16" i="2"/>
  <c r="M25" i="2" s="1"/>
  <c r="L16" i="2"/>
  <c r="L25" i="2" s="1"/>
  <c r="K16" i="2"/>
  <c r="K25" i="2" s="1"/>
  <c r="P15" i="2"/>
  <c r="P24" i="2" s="1"/>
  <c r="O15" i="2"/>
  <c r="O24" i="2" s="1"/>
  <c r="N15" i="2"/>
  <c r="N24" i="2" s="1"/>
  <c r="M15" i="2"/>
  <c r="M24" i="2" s="1"/>
  <c r="L15" i="2"/>
  <c r="L24" i="2" s="1"/>
  <c r="K15" i="2"/>
  <c r="K24" i="2" s="1"/>
  <c r="P14" i="2"/>
  <c r="P23" i="2" s="1"/>
  <c r="O14" i="2"/>
  <c r="O23" i="2" s="1"/>
  <c r="N14" i="2"/>
  <c r="N23" i="2" s="1"/>
  <c r="M14" i="2"/>
  <c r="M23" i="2" s="1"/>
  <c r="L14" i="2"/>
  <c r="L23" i="2" s="1"/>
  <c r="K14" i="2"/>
  <c r="K23" i="2" s="1"/>
  <c r="P13" i="2"/>
  <c r="P22" i="2" s="1"/>
  <c r="O13" i="2"/>
  <c r="O22" i="2" s="1"/>
  <c r="N13" i="2"/>
  <c r="N22" i="2" s="1"/>
  <c r="M13" i="2"/>
  <c r="M22" i="2" s="1"/>
  <c r="L13" i="2"/>
  <c r="L22" i="2" s="1"/>
  <c r="K13" i="2"/>
  <c r="P9" i="2"/>
  <c r="O9" i="2"/>
  <c r="N9" i="2"/>
  <c r="M9" i="2"/>
  <c r="L9" i="2"/>
  <c r="K9" i="2"/>
  <c r="P8" i="2"/>
  <c r="O8" i="2"/>
  <c r="N8" i="2"/>
  <c r="M8" i="2"/>
  <c r="L8" i="2"/>
  <c r="K8" i="2"/>
  <c r="P7" i="2"/>
  <c r="O7" i="2"/>
  <c r="N7" i="2"/>
  <c r="M7" i="2"/>
  <c r="L7" i="2"/>
  <c r="K7" i="2"/>
  <c r="P6" i="2"/>
  <c r="O6" i="2"/>
  <c r="N6" i="2"/>
  <c r="M6" i="2"/>
  <c r="L6" i="2"/>
  <c r="K6" i="2"/>
  <c r="P5" i="2"/>
  <c r="O5" i="2"/>
  <c r="N5" i="2"/>
  <c r="M5" i="2"/>
  <c r="L5" i="2"/>
  <c r="K5" i="2"/>
  <c r="P4" i="2"/>
  <c r="O4" i="2"/>
  <c r="N4" i="2"/>
  <c r="M4" i="2"/>
  <c r="L4" i="2"/>
  <c r="C37" i="6" l="1"/>
  <c r="D41" i="6" l="1"/>
  <c r="F41" i="6"/>
  <c r="I45" i="6"/>
  <c r="F43" i="6"/>
  <c r="F44" i="6"/>
  <c r="C46" i="6"/>
  <c r="G46" i="6"/>
  <c r="D46" i="6"/>
  <c r="C43" i="6"/>
  <c r="H46" i="6"/>
  <c r="H45" i="6"/>
  <c r="E44" i="6"/>
  <c r="C45" i="6"/>
  <c r="G44" i="6"/>
  <c r="E43" i="6"/>
  <c r="F42" i="6"/>
  <c r="E41" i="6"/>
  <c r="H41" i="6"/>
  <c r="G41" i="6"/>
  <c r="H44" i="6"/>
  <c r="E46" i="6"/>
  <c r="E45" i="6"/>
  <c r="F46" i="6"/>
  <c r="C44" i="6"/>
  <c r="G45" i="6"/>
  <c r="I41" i="6"/>
  <c r="H42" i="6"/>
  <c r="H43" i="6"/>
  <c r="I44" i="6"/>
  <c r="G43" i="6"/>
  <c r="I42" i="6"/>
  <c r="F45" i="6"/>
  <c r="G42" i="6"/>
  <c r="E42" i="6"/>
  <c r="D43" i="6"/>
  <c r="I46" i="6"/>
  <c r="C42" i="6"/>
  <c r="D42" i="6"/>
  <c r="D45" i="6"/>
  <c r="I43" i="6"/>
  <c r="D44" i="6"/>
  <c r="C41" i="6"/>
</calcChain>
</file>

<file path=xl/sharedStrings.xml><?xml version="1.0" encoding="utf-8"?>
<sst xmlns="http://schemas.openxmlformats.org/spreadsheetml/2006/main" count="401" uniqueCount="55">
  <si>
    <t>HHP</t>
  </si>
  <si>
    <t>HHP90℃</t>
  </si>
  <si>
    <t>2min</t>
  </si>
  <si>
    <t>4min</t>
  </si>
  <si>
    <t>6min</t>
  </si>
  <si>
    <t>8min</t>
  </si>
  <si>
    <t>10min</t>
  </si>
  <si>
    <t>15min</t>
  </si>
  <si>
    <t>Glass</t>
    <phoneticPr fontId="1"/>
  </si>
  <si>
    <t>PTFE</t>
    <phoneticPr fontId="1"/>
  </si>
  <si>
    <t>HHP(intima-media)</t>
    <phoneticPr fontId="1"/>
  </si>
  <si>
    <t>HHP30min dry</t>
    <phoneticPr fontId="0" type="noConversion"/>
  </si>
  <si>
    <t>HHP(tunica-media)</t>
    <phoneticPr fontId="1"/>
  </si>
  <si>
    <t>HHP30min</t>
    <phoneticPr fontId="0" type="noConversion"/>
  </si>
  <si>
    <t>2019.08.09</t>
    <phoneticPr fontId="1"/>
  </si>
  <si>
    <t>2020.01.16</t>
    <phoneticPr fontId="1"/>
  </si>
  <si>
    <t>2019.08.22</t>
    <phoneticPr fontId="1"/>
  </si>
  <si>
    <t>2020.01.21</t>
    <phoneticPr fontId="1"/>
  </si>
  <si>
    <t>2020.01.23</t>
    <phoneticPr fontId="1"/>
  </si>
  <si>
    <t>Average</t>
    <phoneticPr fontId="1"/>
  </si>
  <si>
    <t>S.D</t>
    <phoneticPr fontId="1"/>
  </si>
  <si>
    <t>S.E</t>
    <phoneticPr fontId="1"/>
  </si>
  <si>
    <t>HHPtunica</t>
    <phoneticPr fontId="0" type="noConversion"/>
  </si>
  <si>
    <t>PTFE</t>
    <phoneticPr fontId="4" type="noConversion"/>
  </si>
  <si>
    <t>H</t>
  </si>
  <si>
    <t>G</t>
  </si>
  <si>
    <t>F</t>
  </si>
  <si>
    <t>E</t>
  </si>
  <si>
    <t>D</t>
  </si>
  <si>
    <t>C</t>
  </si>
  <si>
    <t>B</t>
  </si>
  <si>
    <t>A</t>
  </si>
  <si>
    <t>Actual Temperature:</t>
  </si>
  <si>
    <t>2min</t>
    <phoneticPr fontId="4" type="noConversion"/>
  </si>
  <si>
    <t>4min</t>
    <phoneticPr fontId="4" type="noConversion"/>
  </si>
  <si>
    <t>6min</t>
    <phoneticPr fontId="4" type="noConversion"/>
  </si>
  <si>
    <t>8min</t>
    <phoneticPr fontId="4" type="noConversion"/>
  </si>
  <si>
    <t>10min</t>
    <phoneticPr fontId="4" type="noConversion"/>
  </si>
  <si>
    <t>15min</t>
    <phoneticPr fontId="4" type="noConversion"/>
  </si>
  <si>
    <t>HHP</t>
    <phoneticPr fontId="4" type="noConversion"/>
  </si>
  <si>
    <r>
      <t>HHP90</t>
    </r>
    <r>
      <rPr>
        <sz val="10"/>
        <rFont val="ＭＳ Ｐゴシック"/>
        <family val="3"/>
        <charset val="128"/>
      </rPr>
      <t>℃</t>
    </r>
    <phoneticPr fontId="4" type="noConversion"/>
  </si>
  <si>
    <t>Glass</t>
    <phoneticPr fontId="4" type="noConversion"/>
  </si>
  <si>
    <t>HHP media</t>
    <phoneticPr fontId="4" type="noConversion"/>
  </si>
  <si>
    <t>Whole Blood</t>
    <phoneticPr fontId="4" type="noConversion"/>
  </si>
  <si>
    <t>Deionized water</t>
    <phoneticPr fontId="4" type="noConversion"/>
  </si>
  <si>
    <t>HHP30min dry</t>
    <phoneticPr fontId="4" type="noConversion"/>
  </si>
  <si>
    <t>Whole Blood ave</t>
    <phoneticPr fontId="4" type="noConversion"/>
  </si>
  <si>
    <t>÷Whole blood average×100</t>
    <phoneticPr fontId="4" type="noConversion"/>
  </si>
  <si>
    <t>Deionized water ave</t>
    <phoneticPr fontId="4" type="noConversion"/>
  </si>
  <si>
    <t>12min</t>
    <phoneticPr fontId="4" type="noConversion"/>
  </si>
  <si>
    <t>Absorbance</t>
    <phoneticPr fontId="4" type="noConversion"/>
  </si>
  <si>
    <t>Absorbance-Deiobized water ave</t>
    <phoneticPr fontId="1"/>
  </si>
  <si>
    <t>Absorbance</t>
    <phoneticPr fontId="1"/>
  </si>
  <si>
    <t xml:space="preserve">Absorbance-Deiobized water </t>
    <phoneticPr fontId="1"/>
  </si>
  <si>
    <t>(%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8" formatCode="0.000"/>
  </numFmts>
  <fonts count="11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0"/>
      <name val="ＭＳ Ｐゴシック"/>
      <family val="3"/>
      <charset val="128"/>
    </font>
    <font>
      <sz val="10"/>
      <name val="Arial"/>
      <family val="3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sz val="7"/>
      <color rgb="FF000000"/>
      <name val="Arial"/>
      <family val="2"/>
    </font>
    <font>
      <sz val="10"/>
      <color rgb="FF27413E"/>
      <name val="Arial"/>
      <family val="2"/>
    </font>
    <font>
      <b/>
      <u/>
      <sz val="10"/>
      <color rgb="FF000000"/>
      <name val="Arial"/>
      <family val="2"/>
    </font>
    <font>
      <sz val="10"/>
      <name val="Arial"/>
      <family val="3"/>
      <charset val="128"/>
    </font>
  </fonts>
  <fills count="2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97">
    <xf numFmtId="0" fontId="0" fillId="0" borderId="0" xfId="0"/>
    <xf numFmtId="0" fontId="0" fillId="0" borderId="0" xfId="0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0" fontId="4" fillId="0" borderId="0" xfId="1"/>
    <xf numFmtId="2" fontId="4" fillId="0" borderId="0" xfId="1" applyNumberFormat="1"/>
    <xf numFmtId="0" fontId="4" fillId="2" borderId="0" xfId="1" applyFill="1"/>
    <xf numFmtId="0" fontId="6" fillId="0" borderId="0" xfId="1" applyFont="1"/>
    <xf numFmtId="0" fontId="5" fillId="3" borderId="9" xfId="1" applyFont="1" applyFill="1" applyBorder="1" applyAlignment="1">
      <alignment horizontal="center" vertical="center" wrapText="1"/>
    </xf>
    <xf numFmtId="0" fontId="5" fillId="4" borderId="9" xfId="1" applyFont="1" applyFill="1" applyBorder="1" applyAlignment="1">
      <alignment horizontal="center" vertical="center" wrapText="1"/>
    </xf>
    <xf numFmtId="0" fontId="5" fillId="5" borderId="9" xfId="1" applyFont="1" applyFill="1" applyBorder="1" applyAlignment="1">
      <alignment horizontal="center" vertical="center" wrapText="1"/>
    </xf>
    <xf numFmtId="0" fontId="5" fillId="6" borderId="9" xfId="1" applyFont="1" applyFill="1" applyBorder="1" applyAlignment="1">
      <alignment horizontal="center" vertical="center" wrapText="1"/>
    </xf>
    <xf numFmtId="0" fontId="5" fillId="7" borderId="9" xfId="1" applyFont="1" applyFill="1" applyBorder="1" applyAlignment="1">
      <alignment horizontal="center" vertical="center" wrapText="1"/>
    </xf>
    <xf numFmtId="0" fontId="5" fillId="8" borderId="9" xfId="1" applyFont="1" applyFill="1" applyBorder="1" applyAlignment="1">
      <alignment horizontal="center" vertical="center" wrapText="1"/>
    </xf>
    <xf numFmtId="0" fontId="5" fillId="9" borderId="9" xfId="1" applyFont="1" applyFill="1" applyBorder="1" applyAlignment="1">
      <alignment horizontal="center" vertical="center" wrapText="1"/>
    </xf>
    <xf numFmtId="0" fontId="5" fillId="10" borderId="9" xfId="1" applyFont="1" applyFill="1" applyBorder="1" applyAlignment="1">
      <alignment horizontal="center" vertical="center" wrapText="1"/>
    </xf>
    <xf numFmtId="0" fontId="5" fillId="11" borderId="9" xfId="1" applyFont="1" applyFill="1" applyBorder="1" applyAlignment="1">
      <alignment horizontal="center" vertical="center" wrapText="1"/>
    </xf>
    <xf numFmtId="0" fontId="5" fillId="12" borderId="9" xfId="1" applyFont="1" applyFill="1" applyBorder="1" applyAlignment="1">
      <alignment horizontal="center" vertical="center" wrapText="1"/>
    </xf>
    <xf numFmtId="0" fontId="5" fillId="13" borderId="9" xfId="1" applyFont="1" applyFill="1" applyBorder="1" applyAlignment="1">
      <alignment horizontal="center" vertical="center" wrapText="1"/>
    </xf>
    <xf numFmtId="0" fontId="5" fillId="14" borderId="9" xfId="1" applyFont="1" applyFill="1" applyBorder="1" applyAlignment="1">
      <alignment horizontal="center" vertical="center" wrapText="1"/>
    </xf>
    <xf numFmtId="0" fontId="5" fillId="15" borderId="9" xfId="1" applyFont="1" applyFill="1" applyBorder="1" applyAlignment="1">
      <alignment horizontal="center" vertical="center" wrapText="1"/>
    </xf>
    <xf numFmtId="0" fontId="5" fillId="16" borderId="9" xfId="1" applyFont="1" applyFill="1" applyBorder="1" applyAlignment="1">
      <alignment horizontal="center" vertical="center" wrapText="1"/>
    </xf>
    <xf numFmtId="0" fontId="7" fillId="0" borderId="0" xfId="1" applyFont="1" applyAlignment="1">
      <alignment horizontal="left" vertical="center" wrapText="1"/>
    </xf>
    <xf numFmtId="0" fontId="5" fillId="17" borderId="9" xfId="1" applyFont="1" applyFill="1" applyBorder="1" applyAlignment="1">
      <alignment horizontal="center" vertical="center" wrapText="1"/>
    </xf>
    <xf numFmtId="0" fontId="8" fillId="18" borderId="9" xfId="1" applyFont="1" applyFill="1" applyBorder="1" applyAlignment="1">
      <alignment horizontal="center" vertical="center" wrapText="1"/>
    </xf>
    <xf numFmtId="0" fontId="4" fillId="18" borderId="9" xfId="1" applyFill="1" applyBorder="1" applyAlignment="1">
      <alignment vertical="center" wrapText="1"/>
    </xf>
    <xf numFmtId="0" fontId="5" fillId="0" borderId="0" xfId="1" applyFont="1" applyAlignment="1">
      <alignment horizontal="left" vertical="center" wrapText="1"/>
    </xf>
    <xf numFmtId="0" fontId="9" fillId="0" borderId="0" xfId="1" applyFont="1" applyAlignment="1">
      <alignment horizontal="left" vertical="center" wrapText="1"/>
    </xf>
    <xf numFmtId="0" fontId="4" fillId="19" borderId="1" xfId="1" applyFill="1" applyBorder="1" applyAlignment="1">
      <alignment vertical="center" wrapText="1"/>
    </xf>
    <xf numFmtId="0" fontId="4" fillId="19" borderId="1" xfId="1" applyFill="1" applyBorder="1" applyAlignment="1">
      <alignment horizontal="center" vertical="center" wrapText="1"/>
    </xf>
    <xf numFmtId="2" fontId="4" fillId="0" borderId="1" xfId="1" applyNumberFormat="1" applyBorder="1" applyAlignment="1">
      <alignment horizontal="center" vertical="center" wrapText="1"/>
    </xf>
    <xf numFmtId="0" fontId="10" fillId="0" borderId="0" xfId="1" applyFont="1"/>
    <xf numFmtId="176" fontId="4" fillId="0" borderId="1" xfId="1" applyNumberFormat="1" applyBorder="1" applyAlignment="1">
      <alignment horizontal="center" vertical="center" wrapText="1"/>
    </xf>
    <xf numFmtId="176" fontId="4" fillId="21" borderId="1" xfId="1" applyNumberFormat="1" applyFill="1" applyBorder="1" applyAlignment="1">
      <alignment horizontal="center" vertical="center" wrapText="1"/>
    </xf>
    <xf numFmtId="2" fontId="4" fillId="0" borderId="1" xfId="1" applyNumberFormat="1" applyBorder="1" applyAlignment="1">
      <alignment horizontal="center"/>
    </xf>
    <xf numFmtId="0" fontId="4" fillId="0" borderId="0" xfId="1" applyFont="1"/>
    <xf numFmtId="0" fontId="4" fillId="19" borderId="1" xfId="1" applyFont="1" applyFill="1" applyBorder="1" applyAlignment="1">
      <alignment vertical="center" wrapText="1"/>
    </xf>
    <xf numFmtId="0" fontId="4" fillId="19" borderId="1" xfId="1" applyFont="1" applyFill="1" applyBorder="1" applyAlignment="1">
      <alignment horizontal="center" vertical="center" wrapText="1"/>
    </xf>
    <xf numFmtId="2" fontId="4" fillId="0" borderId="1" xfId="1" applyNumberFormat="1" applyFont="1" applyBorder="1" applyAlignment="1">
      <alignment horizontal="center" vertical="center" wrapText="1"/>
    </xf>
    <xf numFmtId="0" fontId="4" fillId="0" borderId="1" xfId="1" applyFont="1" applyBorder="1" applyAlignment="1">
      <alignment horizontal="center"/>
    </xf>
    <xf numFmtId="0" fontId="3" fillId="20" borderId="1" xfId="1" applyFont="1" applyFill="1" applyBorder="1" applyAlignment="1">
      <alignment horizontal="center" vertical="center" wrapText="1"/>
    </xf>
    <xf numFmtId="2" fontId="4" fillId="0" borderId="2" xfId="1" applyNumberFormat="1" applyBorder="1"/>
    <xf numFmtId="0" fontId="4" fillId="0" borderId="3" xfId="1" applyBorder="1"/>
    <xf numFmtId="0" fontId="4" fillId="0" borderId="7" xfId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4" fillId="19" borderId="4" xfId="1" applyFill="1" applyBorder="1" applyAlignment="1">
      <alignment horizontal="center" vertical="center" wrapText="1"/>
    </xf>
    <xf numFmtId="0" fontId="2" fillId="0" borderId="0" xfId="1" applyFont="1" applyBorder="1" applyAlignment="1"/>
    <xf numFmtId="0" fontId="4" fillId="0" borderId="5" xfId="1" applyBorder="1"/>
    <xf numFmtId="0" fontId="0" fillId="22" borderId="0" xfId="0" applyFill="1"/>
    <xf numFmtId="0" fontId="4" fillId="0" borderId="0" xfId="1" applyAlignment="1">
      <alignment horizontal="center"/>
    </xf>
    <xf numFmtId="0" fontId="2" fillId="0" borderId="0" xfId="1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2" fontId="4" fillId="0" borderId="1" xfId="1" applyNumberFormat="1" applyBorder="1"/>
    <xf numFmtId="176" fontId="4" fillId="0" borderId="1" xfId="1" applyNumberFormat="1" applyBorder="1"/>
    <xf numFmtId="178" fontId="4" fillId="0" borderId="0" xfId="1" applyNumberFormat="1"/>
    <xf numFmtId="2" fontId="5" fillId="2" borderId="9" xfId="1" applyNumberFormat="1" applyFont="1" applyFill="1" applyBorder="1" applyAlignment="1">
      <alignment horizontal="center" vertical="center" wrapText="1"/>
    </xf>
    <xf numFmtId="176" fontId="5" fillId="2" borderId="9" xfId="1" applyNumberFormat="1" applyFont="1" applyFill="1" applyBorder="1" applyAlignment="1">
      <alignment horizontal="center" vertical="center" wrapText="1"/>
    </xf>
    <xf numFmtId="178" fontId="4" fillId="0" borderId="14" xfId="1" applyNumberFormat="1" applyBorder="1"/>
    <xf numFmtId="178" fontId="4" fillId="0" borderId="5" xfId="1" applyNumberFormat="1" applyBorder="1"/>
    <xf numFmtId="2" fontId="4" fillId="0" borderId="5" xfId="1" applyNumberFormat="1" applyBorder="1"/>
    <xf numFmtId="176" fontId="4" fillId="0" borderId="0" xfId="1" applyNumberFormat="1"/>
    <xf numFmtId="176" fontId="4" fillId="0" borderId="14" xfId="1" applyNumberFormat="1" applyBorder="1"/>
    <xf numFmtId="176" fontId="4" fillId="0" borderId="5" xfId="1" applyNumberFormat="1" applyBorder="1"/>
    <xf numFmtId="2" fontId="5" fillId="3" borderId="10" xfId="1" applyNumberFormat="1" applyFont="1" applyFill="1" applyBorder="1" applyAlignment="1">
      <alignment horizontal="center" vertical="center" wrapText="1"/>
    </xf>
    <xf numFmtId="2" fontId="5" fillId="6" borderId="9" xfId="1" applyNumberFormat="1" applyFont="1" applyFill="1" applyBorder="1" applyAlignment="1">
      <alignment horizontal="center" vertical="center" wrapText="1"/>
    </xf>
    <xf numFmtId="2" fontId="5" fillId="13" borderId="9" xfId="1" applyNumberFormat="1" applyFont="1" applyFill="1" applyBorder="1" applyAlignment="1">
      <alignment horizontal="center" vertical="center" wrapText="1"/>
    </xf>
    <xf numFmtId="2" fontId="5" fillId="10" borderId="9" xfId="1" applyNumberFormat="1" applyFont="1" applyFill="1" applyBorder="1" applyAlignment="1">
      <alignment horizontal="center" vertical="center" wrapText="1"/>
    </xf>
    <xf numFmtId="2" fontId="5" fillId="16" borderId="9" xfId="1" applyNumberFormat="1" applyFont="1" applyFill="1" applyBorder="1" applyAlignment="1">
      <alignment horizontal="center" vertical="center" wrapText="1"/>
    </xf>
    <xf numFmtId="2" fontId="5" fillId="4" borderId="9" xfId="1" applyNumberFormat="1" applyFont="1" applyFill="1" applyBorder="1" applyAlignment="1">
      <alignment horizontal="center" vertical="center" wrapText="1"/>
    </xf>
    <xf numFmtId="2" fontId="5" fillId="3" borderId="9" xfId="1" applyNumberFormat="1" applyFont="1" applyFill="1" applyBorder="1" applyAlignment="1">
      <alignment horizontal="center" vertical="center" wrapText="1"/>
    </xf>
    <xf numFmtId="2" fontId="5" fillId="9" borderId="9" xfId="1" applyNumberFormat="1" applyFont="1" applyFill="1" applyBorder="1" applyAlignment="1">
      <alignment horizontal="center" vertical="center" wrapText="1"/>
    </xf>
    <xf numFmtId="2" fontId="5" fillId="12" borderId="9" xfId="1" applyNumberFormat="1" applyFont="1" applyFill="1" applyBorder="1" applyAlignment="1">
      <alignment horizontal="center" vertical="center" wrapText="1"/>
    </xf>
    <xf numFmtId="2" fontId="5" fillId="8" borderId="9" xfId="1" applyNumberFormat="1" applyFont="1" applyFill="1" applyBorder="1" applyAlignment="1">
      <alignment horizontal="center" vertical="center" wrapText="1"/>
    </xf>
    <xf numFmtId="2" fontId="5" fillId="16" borderId="10" xfId="1" applyNumberFormat="1" applyFont="1" applyFill="1" applyBorder="1" applyAlignment="1">
      <alignment horizontal="center" vertical="center" wrapText="1"/>
    </xf>
    <xf numFmtId="2" fontId="4" fillId="0" borderId="11" xfId="1" applyNumberFormat="1" applyBorder="1"/>
    <xf numFmtId="2" fontId="4" fillId="0" borderId="12" xfId="1" applyNumberFormat="1" applyBorder="1"/>
    <xf numFmtId="2" fontId="4" fillId="0" borderId="13" xfId="1" applyNumberFormat="1" applyBorder="1"/>
    <xf numFmtId="2" fontId="5" fillId="15" borderId="9" xfId="1" applyNumberFormat="1" applyFont="1" applyFill="1" applyBorder="1" applyAlignment="1">
      <alignment horizontal="center" vertical="center" wrapText="1"/>
    </xf>
    <xf numFmtId="2" fontId="5" fillId="14" borderId="9" xfId="1" applyNumberFormat="1" applyFont="1" applyFill="1" applyBorder="1" applyAlignment="1">
      <alignment horizontal="center" vertical="center" wrapText="1"/>
    </xf>
    <xf numFmtId="2" fontId="5" fillId="11" borderId="9" xfId="1" applyNumberFormat="1" applyFont="1" applyFill="1" applyBorder="1" applyAlignment="1">
      <alignment horizontal="center" vertical="center" wrapText="1"/>
    </xf>
    <xf numFmtId="2" fontId="5" fillId="7" borderId="9" xfId="1" applyNumberFormat="1" applyFont="1" applyFill="1" applyBorder="1" applyAlignment="1">
      <alignment horizontal="center" vertical="center" wrapText="1"/>
    </xf>
    <xf numFmtId="2" fontId="4" fillId="2" borderId="0" xfId="1" applyNumberFormat="1" applyFill="1"/>
    <xf numFmtId="2" fontId="5" fillId="5" borderId="9" xfId="1" applyNumberFormat="1" applyFont="1" applyFill="1" applyBorder="1" applyAlignment="1">
      <alignment horizontal="center" vertical="center" wrapText="1"/>
    </xf>
  </cellXfs>
  <cellStyles count="2">
    <cellStyle name="標準" xfId="0" builtinId="0"/>
    <cellStyle name="標準 2" xfId="1" xr:uid="{C2CF9AA6-180D-4BED-B8B5-655AAFDEB68A}"/>
  </cellStyles>
  <dxfs count="0"/>
  <tableStyles count="0" defaultTableStyle="TableStyleMedium2" defaultPivotStyle="PivotStyleLight16"/>
  <colors>
    <mruColors>
      <color rgb="FFFF9966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E0209-7BA2-4CA9-9E7D-0DE6CB2F94BE}">
  <dimension ref="A1:O46"/>
  <sheetViews>
    <sheetView topLeftCell="A4" zoomScale="70" zoomScaleNormal="70" workbookViewId="0">
      <selection activeCell="C41" sqref="C41:H46"/>
    </sheetView>
  </sheetViews>
  <sheetFormatPr defaultRowHeight="12.5"/>
  <cols>
    <col min="1" max="1" width="19" style="13" customWidth="1"/>
    <col min="2" max="2" width="23.9140625" style="13" customWidth="1"/>
    <col min="3" max="3" width="8.75" style="13" customWidth="1"/>
    <col min="4" max="16384" width="8.6640625" style="13"/>
  </cols>
  <sheetData>
    <row r="1" spans="1:15" ht="13">
      <c r="A1" s="36">
        <v>576</v>
      </c>
      <c r="B1" s="35"/>
    </row>
    <row r="2" spans="1:15">
      <c r="A2" s="13" t="s">
        <v>32</v>
      </c>
      <c r="B2" s="13">
        <v>26.8</v>
      </c>
    </row>
    <row r="4" spans="1:15">
      <c r="B4" s="34"/>
      <c r="C4" s="33">
        <v>1</v>
      </c>
      <c r="D4" s="33">
        <v>2</v>
      </c>
      <c r="E4" s="33">
        <v>3</v>
      </c>
      <c r="F4" s="33">
        <v>4</v>
      </c>
      <c r="G4" s="33">
        <v>5</v>
      </c>
      <c r="H4" s="33">
        <v>6</v>
      </c>
      <c r="I4" s="33">
        <v>7</v>
      </c>
      <c r="J4" s="33">
        <v>8</v>
      </c>
      <c r="K4" s="33">
        <v>9</v>
      </c>
      <c r="L4" s="33">
        <v>10</v>
      </c>
      <c r="M4" s="33">
        <v>11</v>
      </c>
      <c r="N4" s="33">
        <v>12</v>
      </c>
    </row>
    <row r="5" spans="1:15">
      <c r="B5" s="33" t="s">
        <v>31</v>
      </c>
      <c r="C5" s="17">
        <v>9.1999999999999998E-2</v>
      </c>
      <c r="D5" s="17">
        <v>0.191</v>
      </c>
      <c r="E5" s="28">
        <v>0.47899999999999998</v>
      </c>
      <c r="F5" s="29">
        <v>0.65300000000000002</v>
      </c>
      <c r="G5" s="21">
        <v>0.86299999999999999</v>
      </c>
      <c r="H5" s="30">
        <v>1.46</v>
      </c>
      <c r="I5" s="20">
        <v>0.23</v>
      </c>
      <c r="J5" s="17">
        <v>0.106</v>
      </c>
      <c r="K5" s="17">
        <v>0.106</v>
      </c>
      <c r="L5" s="20">
        <v>0.26300000000000001</v>
      </c>
      <c r="M5" s="29">
        <v>0.70599999999999996</v>
      </c>
      <c r="N5" s="25">
        <v>0.95799999999999996</v>
      </c>
      <c r="O5" s="31">
        <v>576</v>
      </c>
    </row>
    <row r="6" spans="1:15">
      <c r="B6" s="33" t="s">
        <v>30</v>
      </c>
      <c r="C6" s="17">
        <v>8.4000000000000005E-2</v>
      </c>
      <c r="D6" s="17">
        <v>8.4000000000000005E-2</v>
      </c>
      <c r="E6" s="17">
        <v>8.5000000000000006E-2</v>
      </c>
      <c r="F6" s="17">
        <v>9.8000000000000004E-2</v>
      </c>
      <c r="G6" s="17">
        <v>0.183</v>
      </c>
      <c r="H6" s="27">
        <v>0.56799999999999995</v>
      </c>
      <c r="I6" s="17">
        <v>8.7999999999999995E-2</v>
      </c>
      <c r="J6" s="17">
        <v>0.11600000000000001</v>
      </c>
      <c r="K6" s="29">
        <v>0.747</v>
      </c>
      <c r="L6" s="21">
        <v>0.82</v>
      </c>
      <c r="M6" s="23">
        <v>1.244</v>
      </c>
      <c r="N6" s="18">
        <v>1.5589999999999999</v>
      </c>
      <c r="O6" s="31">
        <v>576</v>
      </c>
    </row>
    <row r="7" spans="1:15">
      <c r="B7" s="33" t="s">
        <v>29</v>
      </c>
      <c r="C7" s="17">
        <v>9.1999999999999998E-2</v>
      </c>
      <c r="D7" s="17">
        <v>0.11</v>
      </c>
      <c r="E7" s="17">
        <v>0.10299999999999999</v>
      </c>
      <c r="F7" s="17">
        <v>0.105</v>
      </c>
      <c r="G7" s="17">
        <v>0.153</v>
      </c>
      <c r="H7" s="19">
        <v>1.022</v>
      </c>
      <c r="I7" s="17">
        <v>0.105</v>
      </c>
      <c r="J7" s="17">
        <v>0.104</v>
      </c>
      <c r="K7" s="17">
        <v>0.112</v>
      </c>
      <c r="L7" s="21">
        <v>0.85899999999999999</v>
      </c>
      <c r="M7" s="21">
        <v>0.81599999999999995</v>
      </c>
      <c r="N7" s="24">
        <v>1.1419999999999999</v>
      </c>
      <c r="O7" s="31">
        <v>576</v>
      </c>
    </row>
    <row r="8" spans="1:15">
      <c r="B8" s="33" t="s">
        <v>28</v>
      </c>
      <c r="C8" s="17">
        <v>0.1</v>
      </c>
      <c r="D8" s="17">
        <v>0.115</v>
      </c>
      <c r="E8" s="17">
        <v>0.115</v>
      </c>
      <c r="F8" s="17">
        <v>0.156</v>
      </c>
      <c r="G8" s="22">
        <v>0.36299999999999999</v>
      </c>
      <c r="H8" s="24">
        <v>1.149</v>
      </c>
      <c r="I8" s="17">
        <v>9.6000000000000002E-2</v>
      </c>
      <c r="J8" s="17">
        <v>0.14299999999999999</v>
      </c>
      <c r="K8" s="22">
        <v>0.35099999999999998</v>
      </c>
      <c r="L8" s="28">
        <v>0.46899999999999997</v>
      </c>
      <c r="M8" s="21">
        <v>0.84799999999999998</v>
      </c>
      <c r="N8" s="19">
        <v>1.0149999999999999</v>
      </c>
      <c r="O8" s="31">
        <v>576</v>
      </c>
    </row>
    <row r="9" spans="1:15">
      <c r="B9" s="33" t="s">
        <v>27</v>
      </c>
      <c r="C9" s="17">
        <v>9.0999999999999998E-2</v>
      </c>
      <c r="D9" s="17">
        <v>0.09</v>
      </c>
      <c r="E9" s="17">
        <v>0.10199999999999999</v>
      </c>
      <c r="F9" s="17">
        <v>0.158</v>
      </c>
      <c r="G9" s="22">
        <v>0.36499999999999999</v>
      </c>
      <c r="H9" s="24">
        <v>1.18</v>
      </c>
      <c r="I9" s="30">
        <v>1.464</v>
      </c>
      <c r="J9" s="18">
        <v>1.645</v>
      </c>
      <c r="K9" s="18">
        <v>1.6439999999999999</v>
      </c>
      <c r="L9" s="32"/>
      <c r="M9" s="32"/>
      <c r="N9" s="32"/>
      <c r="O9" s="31">
        <v>576</v>
      </c>
    </row>
    <row r="10" spans="1:15">
      <c r="B10" s="33" t="s">
        <v>26</v>
      </c>
      <c r="C10" s="17">
        <v>9.9000000000000005E-2</v>
      </c>
      <c r="D10" s="17">
        <v>0.13200000000000001</v>
      </c>
      <c r="E10" s="20">
        <v>0.28599999999999998</v>
      </c>
      <c r="F10" s="20">
        <v>0.23699999999999999</v>
      </c>
      <c r="G10" s="22">
        <v>0.36199999999999999</v>
      </c>
      <c r="H10" s="24">
        <v>1.1519999999999999</v>
      </c>
      <c r="I10" s="17">
        <v>8.5000000000000006E-2</v>
      </c>
      <c r="J10" s="32"/>
      <c r="K10" s="32"/>
      <c r="L10" s="32"/>
      <c r="M10" s="32"/>
      <c r="N10" s="32"/>
      <c r="O10" s="31">
        <v>576</v>
      </c>
    </row>
    <row r="11" spans="1:15">
      <c r="B11" s="33" t="s">
        <v>25</v>
      </c>
      <c r="C11" s="17">
        <v>0.09</v>
      </c>
      <c r="D11" s="17">
        <v>0.1</v>
      </c>
      <c r="E11" s="17">
        <v>0.128</v>
      </c>
      <c r="F11" s="20">
        <v>0.25700000000000001</v>
      </c>
      <c r="G11" s="20">
        <v>0.20799999999999999</v>
      </c>
      <c r="H11" s="19">
        <v>1.0589999999999999</v>
      </c>
      <c r="I11" s="32"/>
      <c r="J11" s="32"/>
      <c r="K11" s="32"/>
      <c r="L11" s="32"/>
      <c r="M11" s="32"/>
      <c r="N11" s="32"/>
      <c r="O11" s="31">
        <v>576</v>
      </c>
    </row>
    <row r="12" spans="1:15">
      <c r="B12" s="33" t="s">
        <v>24</v>
      </c>
      <c r="C12" s="17">
        <v>0.14699999999999999</v>
      </c>
      <c r="D12" s="20">
        <v>0.214</v>
      </c>
      <c r="E12" s="29">
        <v>0.64300000000000002</v>
      </c>
      <c r="F12" s="28">
        <v>0.436</v>
      </c>
      <c r="G12" s="28">
        <v>0.46800000000000003</v>
      </c>
      <c r="H12" s="23">
        <v>1.21</v>
      </c>
      <c r="I12" s="32"/>
      <c r="J12" s="32"/>
      <c r="K12" s="32"/>
      <c r="L12" s="32"/>
      <c r="M12" s="32"/>
      <c r="N12" s="32"/>
      <c r="O12" s="31">
        <v>576</v>
      </c>
    </row>
    <row r="15" spans="1:15">
      <c r="B15" s="44" t="s">
        <v>50</v>
      </c>
      <c r="C15" s="44"/>
      <c r="D15" s="44"/>
      <c r="E15" s="44"/>
      <c r="F15" s="44"/>
      <c r="G15" s="44"/>
      <c r="H15" s="44"/>
    </row>
    <row r="16" spans="1:15">
      <c r="B16" s="45"/>
      <c r="C16" s="46" t="s">
        <v>33</v>
      </c>
      <c r="D16" s="46" t="s">
        <v>34</v>
      </c>
      <c r="E16" s="46" t="s">
        <v>35</v>
      </c>
      <c r="F16" s="46" t="s">
        <v>36</v>
      </c>
      <c r="G16" s="46" t="s">
        <v>37</v>
      </c>
      <c r="H16" s="46" t="s">
        <v>38</v>
      </c>
    </row>
    <row r="17" spans="2:8">
      <c r="B17" s="46" t="s">
        <v>41</v>
      </c>
      <c r="C17" s="47">
        <v>9.1999999999999998E-2</v>
      </c>
      <c r="D17" s="47">
        <v>0.191</v>
      </c>
      <c r="E17" s="47">
        <v>0.47899999999999998</v>
      </c>
      <c r="F17" s="47">
        <v>0.65300000000000002</v>
      </c>
      <c r="G17" s="47">
        <v>0.86299999999999999</v>
      </c>
      <c r="H17" s="47">
        <v>1.46</v>
      </c>
    </row>
    <row r="18" spans="2:8">
      <c r="B18" s="46" t="s">
        <v>23</v>
      </c>
      <c r="C18" s="47">
        <v>8.4000000000000005E-2</v>
      </c>
      <c r="D18" s="47">
        <v>8.4000000000000005E-2</v>
      </c>
      <c r="E18" s="47">
        <v>8.5000000000000006E-2</v>
      </c>
      <c r="F18" s="47">
        <v>9.8000000000000004E-2</v>
      </c>
      <c r="G18" s="47">
        <v>0.183</v>
      </c>
      <c r="H18" s="47">
        <v>0.56799999999999995</v>
      </c>
    </row>
    <row r="19" spans="2:8">
      <c r="B19" s="46" t="s">
        <v>39</v>
      </c>
      <c r="C19" s="47">
        <v>9.1999999999999998E-2</v>
      </c>
      <c r="D19" s="47">
        <v>0.11</v>
      </c>
      <c r="E19" s="47">
        <v>0.10299999999999999</v>
      </c>
      <c r="F19" s="47">
        <v>0.105</v>
      </c>
      <c r="G19" s="47">
        <v>0.153</v>
      </c>
      <c r="H19" s="47">
        <v>1.022</v>
      </c>
    </row>
    <row r="20" spans="2:8">
      <c r="B20" s="46" t="s">
        <v>40</v>
      </c>
      <c r="C20" s="47">
        <v>9.0999999999999998E-2</v>
      </c>
      <c r="D20" s="47">
        <v>0.09</v>
      </c>
      <c r="E20" s="47">
        <v>0.10199999999999999</v>
      </c>
      <c r="F20" s="47">
        <v>0.158</v>
      </c>
      <c r="G20" s="47">
        <v>0.36499999999999999</v>
      </c>
      <c r="H20" s="47">
        <v>1.18</v>
      </c>
    </row>
    <row r="21" spans="2:8">
      <c r="B21" s="46" t="s">
        <v>45</v>
      </c>
      <c r="C21" s="47">
        <v>0.09</v>
      </c>
      <c r="D21" s="47">
        <v>0.1</v>
      </c>
      <c r="E21" s="47">
        <v>0.128</v>
      </c>
      <c r="F21" s="47">
        <v>0.25700000000000001</v>
      </c>
      <c r="G21" s="47">
        <v>0.20799999999999999</v>
      </c>
      <c r="H21" s="47">
        <v>1.0589999999999999</v>
      </c>
    </row>
    <row r="22" spans="2:8">
      <c r="B22" s="46" t="s">
        <v>42</v>
      </c>
      <c r="C22" s="47">
        <v>0.14699999999999999</v>
      </c>
      <c r="D22" s="47">
        <v>0.214</v>
      </c>
      <c r="E22" s="47">
        <v>0.64300000000000002</v>
      </c>
      <c r="F22" s="47">
        <v>0.436</v>
      </c>
      <c r="G22" s="47">
        <v>0.46800000000000003</v>
      </c>
      <c r="H22" s="47">
        <v>1.21</v>
      </c>
    </row>
    <row r="23" spans="2:8">
      <c r="B23" s="48" t="s">
        <v>43</v>
      </c>
      <c r="C23" s="47">
        <v>1.464</v>
      </c>
      <c r="D23" s="47">
        <v>1.645</v>
      </c>
      <c r="E23" s="47">
        <v>1.6439999999999999</v>
      </c>
      <c r="F23" s="47"/>
      <c r="G23" s="47"/>
      <c r="H23" s="47"/>
    </row>
    <row r="24" spans="2:8">
      <c r="B24" s="48" t="s">
        <v>44</v>
      </c>
      <c r="C24" s="47">
        <v>8.5000000000000006E-2</v>
      </c>
      <c r="D24" s="47"/>
      <c r="E24" s="47"/>
      <c r="F24" s="47"/>
      <c r="G24" s="47"/>
      <c r="H24" s="47"/>
    </row>
    <row r="27" spans="2:8">
      <c r="B27" s="40" t="s">
        <v>53</v>
      </c>
    </row>
    <row r="28" spans="2:8">
      <c r="B28" s="37"/>
      <c r="C28" s="38" t="s">
        <v>33</v>
      </c>
      <c r="D28" s="38" t="s">
        <v>34</v>
      </c>
      <c r="E28" s="38" t="s">
        <v>35</v>
      </c>
      <c r="F28" s="38" t="s">
        <v>36</v>
      </c>
      <c r="G28" s="38" t="s">
        <v>37</v>
      </c>
      <c r="H28" s="38" t="s">
        <v>38</v>
      </c>
    </row>
    <row r="29" spans="2:8">
      <c r="B29" s="46" t="s">
        <v>41</v>
      </c>
      <c r="C29" s="39">
        <f t="shared" ref="C29:H34" si="0">C17-$C$24</f>
        <v>6.9999999999999923E-3</v>
      </c>
      <c r="D29" s="39">
        <f t="shared" si="0"/>
        <v>0.106</v>
      </c>
      <c r="E29" s="39">
        <f t="shared" si="0"/>
        <v>0.39399999999999996</v>
      </c>
      <c r="F29" s="39">
        <f t="shared" si="0"/>
        <v>0.56800000000000006</v>
      </c>
      <c r="G29" s="39">
        <f t="shared" si="0"/>
        <v>0.77800000000000002</v>
      </c>
      <c r="H29" s="39">
        <f t="shared" si="0"/>
        <v>1.375</v>
      </c>
    </row>
    <row r="30" spans="2:8">
      <c r="B30" s="46" t="s">
        <v>23</v>
      </c>
      <c r="C30" s="39">
        <f t="shared" si="0"/>
        <v>-1.0000000000000009E-3</v>
      </c>
      <c r="D30" s="39">
        <f t="shared" si="0"/>
        <v>-1.0000000000000009E-3</v>
      </c>
      <c r="E30" s="39">
        <f t="shared" si="0"/>
        <v>0</v>
      </c>
      <c r="F30" s="39">
        <f t="shared" si="0"/>
        <v>1.2999999999999998E-2</v>
      </c>
      <c r="G30" s="39">
        <f t="shared" si="0"/>
        <v>9.799999999999999E-2</v>
      </c>
      <c r="H30" s="39">
        <f t="shared" si="0"/>
        <v>0.48299999999999993</v>
      </c>
    </row>
    <row r="31" spans="2:8">
      <c r="B31" s="46" t="s">
        <v>39</v>
      </c>
      <c r="C31" s="39">
        <f t="shared" si="0"/>
        <v>6.9999999999999923E-3</v>
      </c>
      <c r="D31" s="39">
        <f t="shared" si="0"/>
        <v>2.4999999999999994E-2</v>
      </c>
      <c r="E31" s="39">
        <f t="shared" si="0"/>
        <v>1.7999999999999988E-2</v>
      </c>
      <c r="F31" s="39">
        <f t="shared" si="0"/>
        <v>1.999999999999999E-2</v>
      </c>
      <c r="G31" s="39">
        <f t="shared" si="0"/>
        <v>6.7999999999999991E-2</v>
      </c>
      <c r="H31" s="39">
        <f t="shared" si="0"/>
        <v>0.93700000000000006</v>
      </c>
    </row>
    <row r="32" spans="2:8">
      <c r="B32" s="46" t="s">
        <v>40</v>
      </c>
      <c r="C32" s="39">
        <f t="shared" si="0"/>
        <v>5.9999999999999915E-3</v>
      </c>
      <c r="D32" s="39">
        <f t="shared" si="0"/>
        <v>4.9999999999999906E-3</v>
      </c>
      <c r="E32" s="39">
        <f t="shared" si="0"/>
        <v>1.6999999999999987E-2</v>
      </c>
      <c r="F32" s="39">
        <f t="shared" si="0"/>
        <v>7.2999999999999995E-2</v>
      </c>
      <c r="G32" s="39">
        <f t="shared" si="0"/>
        <v>0.27999999999999997</v>
      </c>
      <c r="H32" s="39">
        <f t="shared" si="0"/>
        <v>1.095</v>
      </c>
    </row>
    <row r="33" spans="2:8">
      <c r="B33" s="46" t="s">
        <v>45</v>
      </c>
      <c r="C33" s="39">
        <f t="shared" si="0"/>
        <v>4.9999999999999906E-3</v>
      </c>
      <c r="D33" s="39">
        <f t="shared" si="0"/>
        <v>1.4999999999999999E-2</v>
      </c>
      <c r="E33" s="39">
        <f t="shared" si="0"/>
        <v>4.2999999999999997E-2</v>
      </c>
      <c r="F33" s="39">
        <f t="shared" si="0"/>
        <v>0.17199999999999999</v>
      </c>
      <c r="G33" s="39">
        <f t="shared" si="0"/>
        <v>0.12299999999999998</v>
      </c>
      <c r="H33" s="39">
        <f t="shared" si="0"/>
        <v>0.97399999999999998</v>
      </c>
    </row>
    <row r="34" spans="2:8">
      <c r="B34" s="46" t="s">
        <v>42</v>
      </c>
      <c r="C34" s="39">
        <f t="shared" si="0"/>
        <v>6.1999999999999986E-2</v>
      </c>
      <c r="D34" s="39">
        <f t="shared" si="0"/>
        <v>0.129</v>
      </c>
      <c r="E34" s="39">
        <f t="shared" si="0"/>
        <v>0.55800000000000005</v>
      </c>
      <c r="F34" s="39">
        <f t="shared" si="0"/>
        <v>0.35099999999999998</v>
      </c>
      <c r="G34" s="39">
        <f t="shared" si="0"/>
        <v>0.38300000000000001</v>
      </c>
      <c r="H34" s="39">
        <f t="shared" si="0"/>
        <v>1.125</v>
      </c>
    </row>
    <row r="35" spans="2:8">
      <c r="B35" s="48" t="s">
        <v>43</v>
      </c>
      <c r="C35" s="39">
        <f>C23-$C$24</f>
        <v>1.379</v>
      </c>
      <c r="D35" s="39">
        <f>D23-$C$24</f>
        <v>1.56</v>
      </c>
      <c r="E35" s="39">
        <f>E23-$C$24</f>
        <v>1.5589999999999999</v>
      </c>
      <c r="F35" s="39"/>
      <c r="G35" s="39"/>
      <c r="H35" s="39"/>
    </row>
    <row r="36" spans="2:8">
      <c r="B36" s="48" t="s">
        <v>44</v>
      </c>
      <c r="C36" s="39">
        <f>C24-$C$24</f>
        <v>0</v>
      </c>
      <c r="D36" s="39"/>
      <c r="E36" s="39"/>
      <c r="F36" s="39"/>
      <c r="G36" s="39"/>
      <c r="H36" s="39"/>
    </row>
    <row r="37" spans="2:8">
      <c r="B37" s="49" t="s">
        <v>46</v>
      </c>
      <c r="C37" s="39">
        <f>AVERAGE(C35:E35)</f>
        <v>1.4993333333333334</v>
      </c>
      <c r="D37" s="14"/>
      <c r="E37" s="14"/>
      <c r="F37" s="14"/>
      <c r="G37" s="14"/>
      <c r="H37" s="14"/>
    </row>
    <row r="39" spans="2:8">
      <c r="B39" s="44" t="s">
        <v>47</v>
      </c>
    </row>
    <row r="40" spans="2:8">
      <c r="B40" s="37"/>
      <c r="C40" s="38" t="s">
        <v>33</v>
      </c>
      <c r="D40" s="38" t="s">
        <v>34</v>
      </c>
      <c r="E40" s="38" t="s">
        <v>35</v>
      </c>
      <c r="F40" s="38" t="s">
        <v>36</v>
      </c>
      <c r="G40" s="38" t="s">
        <v>37</v>
      </c>
      <c r="H40" s="38" t="s">
        <v>38</v>
      </c>
    </row>
    <row r="41" spans="2:8">
      <c r="B41" s="46" t="s">
        <v>41</v>
      </c>
      <c r="C41" s="41">
        <f t="shared" ref="C41:H46" si="1">(C29/$C$37)*100</f>
        <v>0.46687416629613104</v>
      </c>
      <c r="D41" s="41">
        <f t="shared" si="1"/>
        <v>7.0698088039128502</v>
      </c>
      <c r="E41" s="41">
        <f t="shared" si="1"/>
        <v>26.27834593152512</v>
      </c>
      <c r="F41" s="41">
        <f t="shared" si="1"/>
        <v>37.883503779457541</v>
      </c>
      <c r="G41" s="41">
        <f t="shared" si="1"/>
        <v>51.889728768341485</v>
      </c>
      <c r="H41" s="42">
        <f t="shared" si="1"/>
        <v>91.707425522454429</v>
      </c>
    </row>
    <row r="42" spans="2:8">
      <c r="B42" s="46" t="s">
        <v>23</v>
      </c>
      <c r="C42" s="41">
        <f t="shared" si="1"/>
        <v>-6.6696309470876E-2</v>
      </c>
      <c r="D42" s="41">
        <f t="shared" si="1"/>
        <v>-6.6696309470876E-2</v>
      </c>
      <c r="E42" s="41">
        <f t="shared" si="1"/>
        <v>0</v>
      </c>
      <c r="F42" s="41">
        <f t="shared" si="1"/>
        <v>0.86705202312138707</v>
      </c>
      <c r="G42" s="41">
        <f t="shared" si="1"/>
        <v>6.536238328145842</v>
      </c>
      <c r="H42" s="41">
        <f t="shared" si="1"/>
        <v>32.214317474433074</v>
      </c>
    </row>
    <row r="43" spans="2:8">
      <c r="B43" s="46" t="s">
        <v>39</v>
      </c>
      <c r="C43" s="41">
        <f t="shared" si="1"/>
        <v>0.46687416629613104</v>
      </c>
      <c r="D43" s="41">
        <f t="shared" si="1"/>
        <v>1.6674077367718982</v>
      </c>
      <c r="E43" s="41">
        <f t="shared" si="1"/>
        <v>1.200533570475766</v>
      </c>
      <c r="F43" s="41">
        <f t="shared" si="1"/>
        <v>1.3339261894175181</v>
      </c>
      <c r="G43" s="41">
        <f t="shared" si="1"/>
        <v>4.5353490440195632</v>
      </c>
      <c r="H43" s="41">
        <f t="shared" si="1"/>
        <v>62.494441974210758</v>
      </c>
    </row>
    <row r="44" spans="2:8">
      <c r="B44" s="46" t="s">
        <v>40</v>
      </c>
      <c r="C44" s="41">
        <f t="shared" si="1"/>
        <v>0.40017785682525508</v>
      </c>
      <c r="D44" s="41">
        <f t="shared" si="1"/>
        <v>0.33348154735437907</v>
      </c>
      <c r="E44" s="41">
        <f t="shared" si="1"/>
        <v>1.1338372610048901</v>
      </c>
      <c r="F44" s="41">
        <f t="shared" si="1"/>
        <v>4.8688305913739436</v>
      </c>
      <c r="G44" s="41">
        <f t="shared" si="1"/>
        <v>18.674966651845263</v>
      </c>
      <c r="H44" s="41">
        <f t="shared" si="1"/>
        <v>73.032458870609148</v>
      </c>
    </row>
    <row r="45" spans="2:8">
      <c r="B45" s="46" t="s">
        <v>45</v>
      </c>
      <c r="C45" s="41">
        <f t="shared" si="1"/>
        <v>0.33348154735437907</v>
      </c>
      <c r="D45" s="41">
        <f t="shared" si="1"/>
        <v>1.000444642063139</v>
      </c>
      <c r="E45" s="41">
        <f t="shared" si="1"/>
        <v>2.8679413072476656</v>
      </c>
      <c r="F45" s="41">
        <f t="shared" si="1"/>
        <v>11.471765228990662</v>
      </c>
      <c r="G45" s="41">
        <f t="shared" si="1"/>
        <v>8.2036460649177396</v>
      </c>
      <c r="H45" s="41">
        <f t="shared" si="1"/>
        <v>64.962205424633169</v>
      </c>
    </row>
    <row r="46" spans="2:8">
      <c r="B46" s="46" t="s">
        <v>42</v>
      </c>
      <c r="C46" s="41">
        <f t="shared" si="1"/>
        <v>4.1351711871943069</v>
      </c>
      <c r="D46" s="41">
        <f t="shared" si="1"/>
        <v>8.6038239217429968</v>
      </c>
      <c r="E46" s="41">
        <f t="shared" si="1"/>
        <v>37.216540684748779</v>
      </c>
      <c r="F46" s="41">
        <f t="shared" si="1"/>
        <v>23.410404624277454</v>
      </c>
      <c r="G46" s="41">
        <f t="shared" si="1"/>
        <v>25.544686527345483</v>
      </c>
      <c r="H46" s="41">
        <f t="shared" si="1"/>
        <v>75.033348154735435</v>
      </c>
    </row>
  </sheetData>
  <phoneticPr fontId="1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E5B79-28F4-4256-8C34-0E28F8769173}">
  <dimension ref="A1:O48"/>
  <sheetViews>
    <sheetView topLeftCell="A15" zoomScale="80" zoomScaleNormal="80" workbookViewId="0">
      <selection activeCell="C43" sqref="C43:H48"/>
    </sheetView>
  </sheetViews>
  <sheetFormatPr defaultRowHeight="12.5"/>
  <cols>
    <col min="1" max="1" width="19" style="13" customWidth="1"/>
    <col min="2" max="2" width="16" style="13" bestFit="1" customWidth="1"/>
    <col min="3" max="16384" width="8.6640625" style="13"/>
  </cols>
  <sheetData>
    <row r="1" spans="1:15" ht="13">
      <c r="A1" s="36">
        <v>576</v>
      </c>
      <c r="B1" s="35"/>
    </row>
    <row r="2" spans="1:15">
      <c r="A2" s="13" t="s">
        <v>32</v>
      </c>
      <c r="B2" s="13">
        <v>24.1</v>
      </c>
    </row>
    <row r="4" spans="1:15">
      <c r="B4" s="34"/>
      <c r="C4" s="33">
        <v>1</v>
      </c>
      <c r="D4" s="33">
        <v>2</v>
      </c>
      <c r="E4" s="33">
        <v>3</v>
      </c>
      <c r="F4" s="33">
        <v>4</v>
      </c>
      <c r="G4" s="33">
        <v>5</v>
      </c>
      <c r="H4" s="33">
        <v>6</v>
      </c>
      <c r="I4" s="33">
        <v>7</v>
      </c>
      <c r="J4" s="33">
        <v>8</v>
      </c>
      <c r="K4" s="33">
        <v>9</v>
      </c>
      <c r="L4" s="33">
        <v>10</v>
      </c>
      <c r="M4" s="33">
        <v>11</v>
      </c>
      <c r="N4" s="33">
        <v>12</v>
      </c>
    </row>
    <row r="5" spans="1:15">
      <c r="B5" s="33" t="s">
        <v>31</v>
      </c>
      <c r="C5" s="22">
        <v>0.26700000000000002</v>
      </c>
      <c r="D5" s="21">
        <v>0.56699999999999995</v>
      </c>
      <c r="E5" s="27">
        <v>0.41699999999999998</v>
      </c>
      <c r="F5" s="26">
        <v>0.97399999999999998</v>
      </c>
      <c r="G5" s="30">
        <v>1.0760000000000001</v>
      </c>
      <c r="H5" s="18">
        <v>1.157</v>
      </c>
      <c r="I5" s="17">
        <v>0.14899999999999999</v>
      </c>
      <c r="J5" s="17">
        <v>0.156</v>
      </c>
      <c r="K5" s="20">
        <v>0.19</v>
      </c>
      <c r="L5" s="20">
        <v>0.22500000000000001</v>
      </c>
      <c r="M5" s="28">
        <v>0.35499999999999998</v>
      </c>
      <c r="N5" s="20">
        <v>0.17</v>
      </c>
      <c r="O5" s="31">
        <v>576</v>
      </c>
    </row>
    <row r="6" spans="1:15">
      <c r="B6" s="33" t="s">
        <v>30</v>
      </c>
      <c r="C6" s="17">
        <v>8.5999999999999993E-2</v>
      </c>
      <c r="D6" s="17">
        <v>8.6999999999999994E-2</v>
      </c>
      <c r="E6" s="17">
        <v>8.8999999999999996E-2</v>
      </c>
      <c r="F6" s="17">
        <v>0.13900000000000001</v>
      </c>
      <c r="G6" s="17">
        <v>0.121</v>
      </c>
      <c r="H6" s="29">
        <v>0.48199999999999998</v>
      </c>
      <c r="I6" s="22">
        <v>0.29099999999999998</v>
      </c>
      <c r="J6" s="29">
        <v>0.54100000000000004</v>
      </c>
      <c r="K6" s="19">
        <v>0.73699999999999999</v>
      </c>
      <c r="L6" s="19">
        <v>0.748</v>
      </c>
      <c r="M6" s="26">
        <v>0.94499999999999995</v>
      </c>
      <c r="N6" s="26">
        <v>0.93700000000000006</v>
      </c>
      <c r="O6" s="31">
        <v>576</v>
      </c>
    </row>
    <row r="7" spans="1:15">
      <c r="B7" s="33" t="s">
        <v>29</v>
      </c>
      <c r="C7" s="32"/>
      <c r="D7" s="32"/>
      <c r="E7" s="32"/>
      <c r="F7" s="32"/>
      <c r="G7" s="32"/>
      <c r="H7" s="32"/>
      <c r="I7" s="17">
        <v>0.12</v>
      </c>
      <c r="J7" s="17">
        <v>0.113</v>
      </c>
      <c r="K7" s="17">
        <v>0.124</v>
      </c>
      <c r="L7" s="17">
        <v>0.157</v>
      </c>
      <c r="M7" s="28">
        <v>0.33400000000000002</v>
      </c>
      <c r="N7" s="27">
        <v>0.39900000000000002</v>
      </c>
      <c r="O7" s="31">
        <v>576</v>
      </c>
    </row>
    <row r="8" spans="1:15">
      <c r="B8" s="33" t="s">
        <v>28</v>
      </c>
      <c r="C8" s="17">
        <v>0.11700000000000001</v>
      </c>
      <c r="D8" s="17">
        <v>0.108</v>
      </c>
      <c r="E8" s="17">
        <v>0.10199999999999999</v>
      </c>
      <c r="F8" s="17">
        <v>0.106</v>
      </c>
      <c r="G8" s="17">
        <v>0.109</v>
      </c>
      <c r="H8" s="17">
        <v>0.125</v>
      </c>
      <c r="I8" s="17">
        <v>8.6999999999999994E-2</v>
      </c>
      <c r="J8" s="17">
        <v>0.10100000000000001</v>
      </c>
      <c r="K8" s="17">
        <v>0.114</v>
      </c>
      <c r="L8" s="23">
        <v>0.92</v>
      </c>
      <c r="M8" s="29">
        <v>0.497</v>
      </c>
      <c r="N8" s="18">
        <v>1.083</v>
      </c>
      <c r="O8" s="31">
        <v>576</v>
      </c>
    </row>
    <row r="9" spans="1:15">
      <c r="B9" s="33" t="s">
        <v>27</v>
      </c>
      <c r="C9" s="17">
        <v>0.10299999999999999</v>
      </c>
      <c r="D9" s="17">
        <v>0.10100000000000001</v>
      </c>
      <c r="E9" s="17">
        <v>0.104</v>
      </c>
      <c r="F9" s="17">
        <v>0.111</v>
      </c>
      <c r="G9" s="17">
        <v>0.114</v>
      </c>
      <c r="H9" s="20">
        <v>0.191</v>
      </c>
      <c r="I9" s="17">
        <v>0.158</v>
      </c>
      <c r="J9" s="20">
        <v>0.20699999999999999</v>
      </c>
      <c r="K9" s="28">
        <v>0.33</v>
      </c>
      <c r="L9" s="28">
        <v>0.38600000000000001</v>
      </c>
      <c r="M9" s="20">
        <v>0.20599999999999999</v>
      </c>
      <c r="N9" s="20">
        <v>0.17199999999999999</v>
      </c>
      <c r="O9" s="31">
        <v>576</v>
      </c>
    </row>
    <row r="10" spans="1:15">
      <c r="B10" s="33" t="s">
        <v>26</v>
      </c>
      <c r="C10" s="17">
        <v>8.4000000000000005E-2</v>
      </c>
      <c r="D10" s="17">
        <v>8.5000000000000006E-2</v>
      </c>
      <c r="E10" s="17">
        <v>8.6999999999999994E-2</v>
      </c>
      <c r="F10" s="17">
        <v>9.1999999999999998E-2</v>
      </c>
      <c r="G10" s="17">
        <v>0.108</v>
      </c>
      <c r="H10" s="27">
        <v>0.438</v>
      </c>
      <c r="I10" s="32"/>
      <c r="J10" s="32"/>
      <c r="K10" s="32"/>
      <c r="L10" s="32"/>
      <c r="M10" s="32"/>
      <c r="N10" s="32"/>
      <c r="O10" s="31">
        <v>576</v>
      </c>
    </row>
    <row r="11" spans="1:15">
      <c r="B11" s="33" t="s">
        <v>25</v>
      </c>
      <c r="C11" s="17">
        <v>9.6000000000000002E-2</v>
      </c>
      <c r="D11" s="17">
        <v>9.5000000000000001E-2</v>
      </c>
      <c r="E11" s="17">
        <v>0.10199999999999999</v>
      </c>
      <c r="F11" s="17">
        <v>0.10199999999999999</v>
      </c>
      <c r="G11" s="20">
        <v>0.224</v>
      </c>
      <c r="H11" s="22">
        <v>0.27400000000000002</v>
      </c>
      <c r="I11" s="32"/>
      <c r="J11" s="32"/>
      <c r="K11" s="32"/>
      <c r="L11" s="32"/>
      <c r="M11" s="32"/>
      <c r="N11" s="32"/>
      <c r="O11" s="31">
        <v>576</v>
      </c>
    </row>
    <row r="12" spans="1:15">
      <c r="B12" s="33" t="s">
        <v>24</v>
      </c>
      <c r="C12" s="17">
        <v>0.106</v>
      </c>
      <c r="D12" s="17">
        <v>0.109</v>
      </c>
      <c r="E12" s="17">
        <v>9.5000000000000001E-2</v>
      </c>
      <c r="F12" s="20">
        <v>0.17199999999999999</v>
      </c>
      <c r="G12" s="22">
        <v>0.28399999999999997</v>
      </c>
      <c r="H12" s="28">
        <v>0.32700000000000001</v>
      </c>
      <c r="I12" s="32"/>
      <c r="J12" s="32"/>
      <c r="K12" s="32"/>
      <c r="L12" s="32"/>
      <c r="M12" s="32"/>
      <c r="N12" s="32"/>
      <c r="O12" s="31">
        <v>576</v>
      </c>
    </row>
    <row r="17" spans="2:8">
      <c r="B17" s="44" t="s">
        <v>50</v>
      </c>
    </row>
    <row r="18" spans="2:8">
      <c r="B18" s="45"/>
      <c r="C18" s="38" t="s">
        <v>33</v>
      </c>
      <c r="D18" s="38" t="s">
        <v>34</v>
      </c>
      <c r="E18" s="38" t="s">
        <v>35</v>
      </c>
      <c r="F18" s="38" t="s">
        <v>36</v>
      </c>
      <c r="G18" s="38" t="s">
        <v>37</v>
      </c>
      <c r="H18" s="38" t="s">
        <v>38</v>
      </c>
    </row>
    <row r="19" spans="2:8">
      <c r="B19" s="46" t="s">
        <v>41</v>
      </c>
      <c r="C19" s="39">
        <v>0.26700000000000002</v>
      </c>
      <c r="D19" s="39">
        <v>0.56699999999999995</v>
      </c>
      <c r="E19" s="39">
        <v>0.41699999999999998</v>
      </c>
      <c r="F19" s="39">
        <v>0.97399999999999998</v>
      </c>
      <c r="G19" s="39">
        <v>1.0760000000000001</v>
      </c>
      <c r="H19" s="39">
        <v>1.157</v>
      </c>
    </row>
    <row r="20" spans="2:8">
      <c r="B20" s="46" t="s">
        <v>23</v>
      </c>
      <c r="C20" s="39">
        <v>8.5999999999999993E-2</v>
      </c>
      <c r="D20" s="39">
        <v>8.6999999999999994E-2</v>
      </c>
      <c r="E20" s="39">
        <v>8.8999999999999996E-2</v>
      </c>
      <c r="F20" s="39">
        <v>0.13900000000000001</v>
      </c>
      <c r="G20" s="39">
        <v>0.121</v>
      </c>
      <c r="H20" s="39">
        <v>0.48199999999999998</v>
      </c>
    </row>
    <row r="21" spans="2:8">
      <c r="B21" s="46" t="s">
        <v>39</v>
      </c>
      <c r="C21" s="39">
        <v>0.11700000000000001</v>
      </c>
      <c r="D21" s="39">
        <v>0.108</v>
      </c>
      <c r="E21" s="39">
        <v>0.10199999999999999</v>
      </c>
      <c r="F21" s="39">
        <v>0.106</v>
      </c>
      <c r="G21" s="39">
        <v>0.109</v>
      </c>
      <c r="H21" s="39">
        <v>0.125</v>
      </c>
    </row>
    <row r="22" spans="2:8">
      <c r="B22" s="46" t="s">
        <v>40</v>
      </c>
      <c r="C22" s="39">
        <v>8.4000000000000005E-2</v>
      </c>
      <c r="D22" s="39">
        <v>8.5000000000000006E-2</v>
      </c>
      <c r="E22" s="39">
        <v>8.6999999999999994E-2</v>
      </c>
      <c r="F22" s="39">
        <v>9.1999999999999998E-2</v>
      </c>
      <c r="G22" s="39">
        <v>0.108</v>
      </c>
      <c r="H22" s="39">
        <v>0.438</v>
      </c>
    </row>
    <row r="23" spans="2:8">
      <c r="B23" s="46" t="s">
        <v>45</v>
      </c>
      <c r="C23" s="39">
        <v>0.106</v>
      </c>
      <c r="D23" s="39">
        <v>0.109</v>
      </c>
      <c r="E23" s="39">
        <v>9.5000000000000001E-2</v>
      </c>
      <c r="F23" s="39">
        <v>0.17199999999999999</v>
      </c>
      <c r="G23" s="39">
        <v>0.28399999999999997</v>
      </c>
      <c r="H23" s="39">
        <v>0.32700000000000001</v>
      </c>
    </row>
    <row r="24" spans="2:8">
      <c r="B24" s="46" t="s">
        <v>42</v>
      </c>
      <c r="C24" s="39">
        <v>0.14899999999999999</v>
      </c>
      <c r="D24" s="39">
        <v>0.156</v>
      </c>
      <c r="E24" s="39">
        <v>0.19</v>
      </c>
      <c r="F24" s="39">
        <v>0.22500000000000001</v>
      </c>
      <c r="G24" s="39">
        <v>0.35499999999999998</v>
      </c>
      <c r="H24" s="39">
        <v>0.17</v>
      </c>
    </row>
    <row r="25" spans="2:8">
      <c r="B25" s="48" t="s">
        <v>43</v>
      </c>
      <c r="C25" s="43">
        <v>1.327</v>
      </c>
      <c r="D25" s="43">
        <v>1.464</v>
      </c>
      <c r="E25" s="43">
        <v>1.367</v>
      </c>
      <c r="F25" s="39"/>
      <c r="G25" s="39"/>
      <c r="H25" s="39"/>
    </row>
    <row r="26" spans="2:8">
      <c r="B26" s="48" t="s">
        <v>44</v>
      </c>
      <c r="C26" s="43">
        <v>8.5000000000000006E-2</v>
      </c>
      <c r="D26" s="43">
        <v>8.6999999999999994E-2</v>
      </c>
      <c r="E26" s="43">
        <v>8.4000000000000005E-2</v>
      </c>
      <c r="F26" s="39"/>
      <c r="G26" s="39"/>
      <c r="H26" s="39"/>
    </row>
    <row r="27" spans="2:8">
      <c r="B27" s="48" t="s">
        <v>48</v>
      </c>
      <c r="C27" s="50">
        <f>AVERAGE(C26:E26)</f>
        <v>8.533333333333333E-2</v>
      </c>
      <c r="D27" s="51"/>
      <c r="E27" s="51"/>
      <c r="F27" s="51"/>
      <c r="G27" s="51"/>
      <c r="H27" s="51"/>
    </row>
    <row r="29" spans="2:8">
      <c r="B29" s="40" t="s">
        <v>53</v>
      </c>
    </row>
    <row r="30" spans="2:8">
      <c r="B30" s="37"/>
      <c r="C30" s="38" t="s">
        <v>33</v>
      </c>
      <c r="D30" s="38" t="s">
        <v>34</v>
      </c>
      <c r="E30" s="38" t="s">
        <v>35</v>
      </c>
      <c r="F30" s="38" t="s">
        <v>36</v>
      </c>
      <c r="G30" s="38" t="s">
        <v>37</v>
      </c>
      <c r="H30" s="38" t="s">
        <v>38</v>
      </c>
    </row>
    <row r="31" spans="2:8">
      <c r="B31" s="46" t="s">
        <v>41</v>
      </c>
      <c r="C31" s="39">
        <f t="shared" ref="C31:H36" si="0">C19-$C$27</f>
        <v>0.1816666666666667</v>
      </c>
      <c r="D31" s="39">
        <f t="shared" si="0"/>
        <v>0.48166666666666663</v>
      </c>
      <c r="E31" s="39">
        <f t="shared" si="0"/>
        <v>0.33166666666666667</v>
      </c>
      <c r="F31" s="39">
        <f t="shared" si="0"/>
        <v>0.8886666666666666</v>
      </c>
      <c r="G31" s="39">
        <f t="shared" si="0"/>
        <v>0.9906666666666667</v>
      </c>
      <c r="H31" s="39">
        <f t="shared" si="0"/>
        <v>1.0716666666666668</v>
      </c>
    </row>
    <row r="32" spans="2:8">
      <c r="B32" s="46" t="s">
        <v>23</v>
      </c>
      <c r="C32" s="39">
        <f t="shared" si="0"/>
        <v>6.6666666666666263E-4</v>
      </c>
      <c r="D32" s="39">
        <f t="shared" si="0"/>
        <v>1.6666666666666635E-3</v>
      </c>
      <c r="E32" s="39">
        <f t="shared" si="0"/>
        <v>3.6666666666666653E-3</v>
      </c>
      <c r="F32" s="39">
        <f t="shared" si="0"/>
        <v>5.3666666666666682E-2</v>
      </c>
      <c r="G32" s="39">
        <f t="shared" si="0"/>
        <v>3.5666666666666666E-2</v>
      </c>
      <c r="H32" s="39">
        <f t="shared" si="0"/>
        <v>0.39666666666666667</v>
      </c>
    </row>
    <row r="33" spans="2:8">
      <c r="B33" s="46" t="s">
        <v>39</v>
      </c>
      <c r="C33" s="39">
        <f t="shared" si="0"/>
        <v>3.1666666666666676E-2</v>
      </c>
      <c r="D33" s="39">
        <f t="shared" si="0"/>
        <v>2.2666666666666668E-2</v>
      </c>
      <c r="E33" s="39">
        <f t="shared" si="0"/>
        <v>1.6666666666666663E-2</v>
      </c>
      <c r="F33" s="39">
        <f t="shared" si="0"/>
        <v>2.0666666666666667E-2</v>
      </c>
      <c r="G33" s="39">
        <f t="shared" si="0"/>
        <v>2.3666666666666669E-2</v>
      </c>
      <c r="H33" s="39">
        <f t="shared" si="0"/>
        <v>3.966666666666667E-2</v>
      </c>
    </row>
    <row r="34" spans="2:8">
      <c r="B34" s="46" t="s">
        <v>40</v>
      </c>
      <c r="C34" s="39">
        <f t="shared" si="0"/>
        <v>-1.3333333333333253E-3</v>
      </c>
      <c r="D34" s="39">
        <f t="shared" si="0"/>
        <v>-3.3333333333332438E-4</v>
      </c>
      <c r="E34" s="39">
        <f t="shared" si="0"/>
        <v>1.6666666666666635E-3</v>
      </c>
      <c r="F34" s="39">
        <f t="shared" si="0"/>
        <v>6.666666666666668E-3</v>
      </c>
      <c r="G34" s="39">
        <f t="shared" si="0"/>
        <v>2.2666666666666668E-2</v>
      </c>
      <c r="H34" s="39">
        <f t="shared" si="0"/>
        <v>0.35266666666666668</v>
      </c>
    </row>
    <row r="35" spans="2:8">
      <c r="B35" s="46" t="s">
        <v>45</v>
      </c>
      <c r="C35" s="39">
        <f t="shared" si="0"/>
        <v>2.0666666666666667E-2</v>
      </c>
      <c r="D35" s="39">
        <f t="shared" si="0"/>
        <v>2.3666666666666669E-2</v>
      </c>
      <c r="E35" s="39">
        <f t="shared" si="0"/>
        <v>9.6666666666666706E-3</v>
      </c>
      <c r="F35" s="39">
        <f t="shared" si="0"/>
        <v>8.6666666666666656E-2</v>
      </c>
      <c r="G35" s="39">
        <f t="shared" si="0"/>
        <v>0.19866666666666666</v>
      </c>
      <c r="H35" s="39">
        <f t="shared" si="0"/>
        <v>0.2416666666666667</v>
      </c>
    </row>
    <row r="36" spans="2:8">
      <c r="B36" s="46" t="s">
        <v>42</v>
      </c>
      <c r="C36" s="39">
        <f t="shared" si="0"/>
        <v>6.3666666666666663E-2</v>
      </c>
      <c r="D36" s="39">
        <f t="shared" si="0"/>
        <v>7.0666666666666669E-2</v>
      </c>
      <c r="E36" s="39">
        <f t="shared" si="0"/>
        <v>0.10466666666666667</v>
      </c>
      <c r="F36" s="39">
        <f t="shared" si="0"/>
        <v>0.13966666666666666</v>
      </c>
      <c r="G36" s="39">
        <f t="shared" si="0"/>
        <v>0.26966666666666667</v>
      </c>
      <c r="H36" s="39">
        <f t="shared" si="0"/>
        <v>8.4666666666666682E-2</v>
      </c>
    </row>
    <row r="37" spans="2:8">
      <c r="B37" s="48" t="s">
        <v>43</v>
      </c>
      <c r="C37" s="39">
        <f t="shared" ref="C37:E38" si="1">C25-$C$27</f>
        <v>1.2416666666666667</v>
      </c>
      <c r="D37" s="39">
        <f t="shared" si="1"/>
        <v>1.3786666666666667</v>
      </c>
      <c r="E37" s="39">
        <f t="shared" si="1"/>
        <v>1.2816666666666667</v>
      </c>
      <c r="F37" s="39"/>
      <c r="G37" s="39"/>
      <c r="H37" s="39"/>
    </row>
    <row r="38" spans="2:8">
      <c r="B38" s="48" t="s">
        <v>44</v>
      </c>
      <c r="C38" s="39">
        <f t="shared" si="1"/>
        <v>-3.3333333333332438E-4</v>
      </c>
      <c r="D38" s="39">
        <f t="shared" si="1"/>
        <v>1.6666666666666635E-3</v>
      </c>
      <c r="E38" s="39">
        <f t="shared" si="1"/>
        <v>-1.3333333333333253E-3</v>
      </c>
      <c r="F38" s="39"/>
      <c r="G38" s="39"/>
      <c r="H38" s="39"/>
    </row>
    <row r="39" spans="2:8">
      <c r="B39" s="49" t="s">
        <v>46</v>
      </c>
      <c r="C39" s="39">
        <f>AVERAGE(C37:E37)</f>
        <v>1.3006666666666666</v>
      </c>
      <c r="D39" s="14"/>
      <c r="E39" s="14"/>
      <c r="F39" s="14"/>
      <c r="G39" s="14"/>
      <c r="H39" s="14"/>
    </row>
    <row r="41" spans="2:8">
      <c r="B41" s="44" t="s">
        <v>47</v>
      </c>
    </row>
    <row r="42" spans="2:8">
      <c r="B42" s="37"/>
      <c r="C42" s="38" t="s">
        <v>33</v>
      </c>
      <c r="D42" s="38" t="s">
        <v>34</v>
      </c>
      <c r="E42" s="38" t="s">
        <v>35</v>
      </c>
      <c r="F42" s="38" t="s">
        <v>36</v>
      </c>
      <c r="G42" s="38" t="s">
        <v>37</v>
      </c>
      <c r="H42" s="38" t="s">
        <v>38</v>
      </c>
    </row>
    <row r="43" spans="2:8">
      <c r="B43" s="46" t="s">
        <v>41</v>
      </c>
      <c r="C43" s="41">
        <f t="shared" ref="C43:H48" si="2">(C31/$C$37)*100</f>
        <v>14.630872483221481</v>
      </c>
      <c r="D43" s="41">
        <f t="shared" si="2"/>
        <v>38.791946308724832</v>
      </c>
      <c r="E43" s="41">
        <f t="shared" si="2"/>
        <v>26.711409395973153</v>
      </c>
      <c r="F43" s="41">
        <f t="shared" si="2"/>
        <v>71.570469798657712</v>
      </c>
      <c r="G43" s="42">
        <f t="shared" si="2"/>
        <v>79.785234899328856</v>
      </c>
      <c r="H43" s="42">
        <f t="shared" si="2"/>
        <v>86.308724832214764</v>
      </c>
    </row>
    <row r="44" spans="2:8">
      <c r="B44" s="46" t="s">
        <v>23</v>
      </c>
      <c r="C44" s="41">
        <f t="shared" si="2"/>
        <v>5.3691275167784908E-2</v>
      </c>
      <c r="D44" s="41">
        <f t="shared" si="2"/>
        <v>0.13422818791946284</v>
      </c>
      <c r="E44" s="41">
        <f t="shared" si="2"/>
        <v>0.2953020134228187</v>
      </c>
      <c r="F44" s="41">
        <f t="shared" si="2"/>
        <v>4.3221476510067118</v>
      </c>
      <c r="G44" s="41">
        <f t="shared" si="2"/>
        <v>2.8724832214765099</v>
      </c>
      <c r="H44" s="41">
        <f t="shared" si="2"/>
        <v>31.94630872483221</v>
      </c>
    </row>
    <row r="45" spans="2:8">
      <c r="B45" s="46" t="s">
        <v>39</v>
      </c>
      <c r="C45" s="41">
        <f t="shared" si="2"/>
        <v>2.5503355704697994</v>
      </c>
      <c r="D45" s="41">
        <f t="shared" si="2"/>
        <v>1.8255033557046982</v>
      </c>
      <c r="E45" s="41">
        <f t="shared" si="2"/>
        <v>1.3422818791946305</v>
      </c>
      <c r="F45" s="41">
        <f t="shared" si="2"/>
        <v>1.6644295302013421</v>
      </c>
      <c r="G45" s="41">
        <f t="shared" si="2"/>
        <v>1.906040268456376</v>
      </c>
      <c r="H45" s="41">
        <f t="shared" si="2"/>
        <v>3.1946308724832213</v>
      </c>
    </row>
    <row r="46" spans="2:8">
      <c r="B46" s="46" t="s">
        <v>40</v>
      </c>
      <c r="C46" s="41">
        <f t="shared" si="2"/>
        <v>-0.10738255033556982</v>
      </c>
      <c r="D46" s="41">
        <f t="shared" si="2"/>
        <v>-2.6845637583891895E-2</v>
      </c>
      <c r="E46" s="41">
        <f t="shared" si="2"/>
        <v>0.13422818791946284</v>
      </c>
      <c r="F46" s="41">
        <f t="shared" si="2"/>
        <v>0.53691275167785246</v>
      </c>
      <c r="G46" s="41">
        <f t="shared" si="2"/>
        <v>1.8255033557046982</v>
      </c>
      <c r="H46" s="41">
        <f t="shared" si="2"/>
        <v>28.402684563758392</v>
      </c>
    </row>
    <row r="47" spans="2:8">
      <c r="B47" s="46" t="s">
        <v>45</v>
      </c>
      <c r="C47" s="41">
        <f t="shared" si="2"/>
        <v>1.6644295302013421</v>
      </c>
      <c r="D47" s="41">
        <f t="shared" si="2"/>
        <v>1.906040268456376</v>
      </c>
      <c r="E47" s="41">
        <f t="shared" si="2"/>
        <v>0.77852348993288611</v>
      </c>
      <c r="F47" s="41">
        <f t="shared" si="2"/>
        <v>6.9798657718120802</v>
      </c>
      <c r="G47" s="41">
        <f t="shared" si="2"/>
        <v>15.999999999999998</v>
      </c>
      <c r="H47" s="41">
        <f t="shared" si="2"/>
        <v>19.46308724832215</v>
      </c>
    </row>
    <row r="48" spans="2:8">
      <c r="B48" s="46" t="s">
        <v>42</v>
      </c>
      <c r="C48" s="41">
        <f t="shared" si="2"/>
        <v>5.1275167785234892</v>
      </c>
      <c r="D48" s="41">
        <f t="shared" si="2"/>
        <v>5.6912751677852347</v>
      </c>
      <c r="E48" s="41">
        <f t="shared" si="2"/>
        <v>8.4295302013422813</v>
      </c>
      <c r="F48" s="41">
        <f t="shared" si="2"/>
        <v>11.248322147651006</v>
      </c>
      <c r="G48" s="41">
        <f t="shared" si="2"/>
        <v>21.718120805369125</v>
      </c>
      <c r="H48" s="41">
        <f t="shared" si="2"/>
        <v>6.8187919463087265</v>
      </c>
    </row>
  </sheetData>
  <phoneticPr fontId="1"/>
  <pageMargins left="0.75" right="0.75" top="1" bottom="1" header="0.5" footer="0.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2059B-F6B2-49DC-AA36-75DC5BEEB729}">
  <dimension ref="A2:O46"/>
  <sheetViews>
    <sheetView topLeftCell="A16" zoomScale="70" zoomScaleNormal="70" workbookViewId="0">
      <selection activeCell="C28" sqref="C28:I36"/>
    </sheetView>
  </sheetViews>
  <sheetFormatPr defaultRowHeight="12.5"/>
  <cols>
    <col min="1" max="1" width="19" style="13" customWidth="1"/>
    <col min="2" max="2" width="27.83203125" style="13" bestFit="1" customWidth="1"/>
    <col min="3" max="16384" width="8.6640625" style="13"/>
  </cols>
  <sheetData>
    <row r="2" spans="1:15" ht="13">
      <c r="A2" s="36">
        <v>576</v>
      </c>
      <c r="B2" s="35"/>
    </row>
    <row r="3" spans="1:15">
      <c r="A3" s="13" t="s">
        <v>32</v>
      </c>
      <c r="B3" s="13">
        <v>21.1</v>
      </c>
    </row>
    <row r="5" spans="1:15">
      <c r="B5" s="34"/>
      <c r="C5" s="33">
        <v>1</v>
      </c>
      <c r="D5" s="33">
        <v>2</v>
      </c>
      <c r="E5" s="33">
        <v>3</v>
      </c>
      <c r="F5" s="33">
        <v>4</v>
      </c>
      <c r="G5" s="33">
        <v>5</v>
      </c>
      <c r="H5" s="33">
        <v>6</v>
      </c>
      <c r="I5" s="33">
        <v>7</v>
      </c>
      <c r="J5" s="33">
        <v>8</v>
      </c>
      <c r="K5" s="33">
        <v>9</v>
      </c>
      <c r="L5" s="33">
        <v>10</v>
      </c>
      <c r="M5" s="33">
        <v>11</v>
      </c>
      <c r="N5" s="33">
        <v>12</v>
      </c>
    </row>
    <row r="6" spans="1:15">
      <c r="B6" s="33" t="s">
        <v>31</v>
      </c>
      <c r="C6" s="17">
        <v>3.9E-2</v>
      </c>
      <c r="D6" s="17">
        <v>4.4999999999999998E-2</v>
      </c>
      <c r="E6" s="17">
        <v>4.4999999999999998E-2</v>
      </c>
      <c r="F6" s="17">
        <v>6.0999999999999999E-2</v>
      </c>
      <c r="G6" s="17">
        <v>5.5E-2</v>
      </c>
      <c r="H6" s="17">
        <v>5.3999999999999999E-2</v>
      </c>
      <c r="I6" s="17">
        <v>4.4999999999999998E-2</v>
      </c>
      <c r="J6" s="17">
        <v>5.6000000000000001E-2</v>
      </c>
      <c r="K6" s="17">
        <v>0.04</v>
      </c>
      <c r="L6" s="17">
        <v>4.2000000000000003E-2</v>
      </c>
      <c r="M6" s="17">
        <v>6.5000000000000002E-2</v>
      </c>
      <c r="N6" s="32"/>
      <c r="O6" s="31">
        <v>576</v>
      </c>
    </row>
    <row r="7" spans="1:15">
      <c r="B7" s="33" t="s">
        <v>30</v>
      </c>
      <c r="C7" s="17">
        <v>3.6999999999999998E-2</v>
      </c>
      <c r="D7" s="20">
        <v>0.24299999999999999</v>
      </c>
      <c r="E7" s="17">
        <v>4.9000000000000002E-2</v>
      </c>
      <c r="F7" s="17">
        <v>5.6000000000000001E-2</v>
      </c>
      <c r="G7" s="17">
        <v>4.7E-2</v>
      </c>
      <c r="H7" s="17">
        <v>4.8000000000000001E-2</v>
      </c>
      <c r="I7" s="17">
        <v>4.7E-2</v>
      </c>
      <c r="J7" s="17">
        <v>0.12</v>
      </c>
      <c r="K7" s="17">
        <v>3.9E-2</v>
      </c>
      <c r="L7" s="17">
        <v>4.8000000000000001E-2</v>
      </c>
      <c r="M7" s="20">
        <v>0.255</v>
      </c>
      <c r="N7" s="32"/>
      <c r="O7" s="31">
        <v>576</v>
      </c>
    </row>
    <row r="8" spans="1:15">
      <c r="B8" s="33" t="s">
        <v>29</v>
      </c>
      <c r="C8" s="17">
        <v>5.6000000000000001E-2</v>
      </c>
      <c r="D8" s="27">
        <v>0.52</v>
      </c>
      <c r="E8" s="17">
        <v>0.128</v>
      </c>
      <c r="F8" s="17">
        <v>0.14699999999999999</v>
      </c>
      <c r="G8" s="17">
        <v>9.5000000000000001E-2</v>
      </c>
      <c r="H8" s="17">
        <v>5.5E-2</v>
      </c>
      <c r="I8" s="20">
        <v>0.188</v>
      </c>
      <c r="J8" s="20">
        <v>0.19400000000000001</v>
      </c>
      <c r="K8" s="17">
        <v>4.1000000000000002E-2</v>
      </c>
      <c r="L8" s="20">
        <v>0.16800000000000001</v>
      </c>
      <c r="M8" s="20">
        <v>0.19800000000000001</v>
      </c>
      <c r="N8" s="32"/>
      <c r="O8" s="31">
        <v>576</v>
      </c>
    </row>
    <row r="9" spans="1:15">
      <c r="B9" s="33" t="s">
        <v>28</v>
      </c>
      <c r="C9" s="20">
        <v>0.185</v>
      </c>
      <c r="D9" s="24">
        <v>1.1759999999999999</v>
      </c>
      <c r="E9" s="20">
        <v>0.248</v>
      </c>
      <c r="F9" s="24">
        <v>1.145</v>
      </c>
      <c r="G9" s="27">
        <v>0.53900000000000003</v>
      </c>
      <c r="H9" s="17">
        <v>0.13300000000000001</v>
      </c>
      <c r="I9" s="26">
        <v>1.421</v>
      </c>
      <c r="J9" s="22">
        <v>0.35199999999999998</v>
      </c>
      <c r="K9" s="17">
        <v>6.8000000000000005E-2</v>
      </c>
      <c r="L9" s="27">
        <v>0.60199999999999998</v>
      </c>
      <c r="M9" s="27">
        <v>0.59799999999999998</v>
      </c>
      <c r="N9" s="32"/>
      <c r="O9" s="31">
        <v>576</v>
      </c>
    </row>
    <row r="10" spans="1:15">
      <c r="B10" s="33" t="s">
        <v>27</v>
      </c>
      <c r="C10" s="27">
        <v>0.61099999999999999</v>
      </c>
      <c r="D10" s="30">
        <v>1.486</v>
      </c>
      <c r="E10" s="20">
        <v>0.22900000000000001</v>
      </c>
      <c r="F10" s="23">
        <v>1.2989999999999999</v>
      </c>
      <c r="G10" s="23">
        <v>1.278</v>
      </c>
      <c r="H10" s="28">
        <v>0.45100000000000001</v>
      </c>
      <c r="I10" s="18">
        <v>1.6539999999999999</v>
      </c>
      <c r="J10" s="27">
        <v>0.61099999999999999</v>
      </c>
      <c r="K10" s="17">
        <v>0.13100000000000001</v>
      </c>
      <c r="L10" s="29">
        <v>0.68500000000000005</v>
      </c>
      <c r="M10" s="29">
        <v>0.67800000000000005</v>
      </c>
      <c r="N10" s="32"/>
      <c r="O10" s="31">
        <v>576</v>
      </c>
    </row>
    <row r="11" spans="1:15">
      <c r="B11" s="33" t="s">
        <v>26</v>
      </c>
      <c r="C11" s="23">
        <v>1.2589999999999999</v>
      </c>
      <c r="D11" s="18">
        <v>1.6879999999999999</v>
      </c>
      <c r="E11" s="24">
        <v>1.23</v>
      </c>
      <c r="F11" s="24">
        <v>1.2190000000000001</v>
      </c>
      <c r="G11" s="30">
        <v>1.5329999999999999</v>
      </c>
      <c r="H11" s="23">
        <v>1.2669999999999999</v>
      </c>
      <c r="I11" s="18">
        <v>1.7270000000000001</v>
      </c>
      <c r="J11" s="24">
        <v>1.129</v>
      </c>
      <c r="K11" s="22">
        <v>0.29799999999999999</v>
      </c>
      <c r="L11" s="29">
        <v>0.73099999999999998</v>
      </c>
      <c r="M11" s="27">
        <v>0.54800000000000004</v>
      </c>
      <c r="N11" s="32"/>
      <c r="O11" s="31">
        <v>576</v>
      </c>
    </row>
    <row r="12" spans="1:15">
      <c r="B12" s="33" t="s">
        <v>25</v>
      </c>
      <c r="C12" s="26">
        <v>1.389</v>
      </c>
      <c r="D12" s="30">
        <v>1.5549999999999999</v>
      </c>
      <c r="E12" s="23">
        <v>1.262</v>
      </c>
      <c r="F12" s="19">
        <v>1.0900000000000001</v>
      </c>
      <c r="G12" s="26">
        <v>1.3779999999999999</v>
      </c>
      <c r="H12" s="24">
        <v>1.2170000000000001</v>
      </c>
      <c r="I12" s="30">
        <v>1.492</v>
      </c>
      <c r="J12" s="23">
        <v>1.359</v>
      </c>
      <c r="K12" s="28">
        <v>0.46300000000000002</v>
      </c>
      <c r="L12" s="19">
        <v>1.121</v>
      </c>
      <c r="M12" s="27">
        <v>0.60699999999999998</v>
      </c>
      <c r="N12" s="32"/>
      <c r="O12" s="31">
        <v>576</v>
      </c>
    </row>
    <row r="13" spans="1:15">
      <c r="B13" s="33" t="s">
        <v>24</v>
      </c>
      <c r="C13" s="32"/>
      <c r="D13" s="30">
        <v>1.5589999999999999</v>
      </c>
      <c r="E13" s="26">
        <v>1.482</v>
      </c>
      <c r="F13" s="23">
        <v>1.2969999999999999</v>
      </c>
      <c r="G13" s="17">
        <v>3.6999999999999998E-2</v>
      </c>
      <c r="H13" s="17">
        <v>3.7999999999999999E-2</v>
      </c>
      <c r="I13" s="17">
        <v>3.7999999999999999E-2</v>
      </c>
      <c r="J13" s="32"/>
      <c r="K13" s="32"/>
      <c r="L13" s="32"/>
      <c r="M13" s="32"/>
      <c r="N13" s="32"/>
      <c r="O13" s="31">
        <v>576</v>
      </c>
    </row>
    <row r="16" spans="1:15">
      <c r="B16" s="13" t="s">
        <v>52</v>
      </c>
      <c r="C16" s="38" t="s">
        <v>33</v>
      </c>
      <c r="D16" s="38" t="s">
        <v>34</v>
      </c>
      <c r="E16" s="38" t="s">
        <v>35</v>
      </c>
      <c r="F16" s="38" t="s">
        <v>36</v>
      </c>
      <c r="G16" s="38" t="s">
        <v>37</v>
      </c>
      <c r="H16" s="38" t="s">
        <v>49</v>
      </c>
      <c r="I16" s="38" t="s">
        <v>38</v>
      </c>
    </row>
    <row r="17" spans="2:9">
      <c r="B17" s="46" t="s">
        <v>41</v>
      </c>
      <c r="C17" s="77">
        <v>4.4999999999999998E-2</v>
      </c>
      <c r="D17" s="78">
        <v>0.24299999999999999</v>
      </c>
      <c r="E17" s="79">
        <v>0.52</v>
      </c>
      <c r="F17" s="80">
        <v>1.1759999999999999</v>
      </c>
      <c r="G17" s="81">
        <v>1.486</v>
      </c>
      <c r="H17" s="82">
        <v>1.6879999999999999</v>
      </c>
      <c r="I17" s="81">
        <v>1.5549999999999999</v>
      </c>
    </row>
    <row r="18" spans="2:9">
      <c r="B18" s="46" t="s">
        <v>23</v>
      </c>
      <c r="C18" s="77">
        <v>3.9E-2</v>
      </c>
      <c r="D18" s="83">
        <v>3.6999999999999998E-2</v>
      </c>
      <c r="E18" s="83">
        <v>5.6000000000000001E-2</v>
      </c>
      <c r="F18" s="78">
        <v>0.185</v>
      </c>
      <c r="G18" s="79">
        <v>0.61099999999999999</v>
      </c>
      <c r="H18" s="84">
        <v>1.2589999999999999</v>
      </c>
      <c r="I18" s="85">
        <v>1.389</v>
      </c>
    </row>
    <row r="19" spans="2:9">
      <c r="B19" s="46" t="s">
        <v>39</v>
      </c>
      <c r="C19" s="77">
        <v>4.4999999999999998E-2</v>
      </c>
      <c r="D19" s="83">
        <v>4.9000000000000002E-2</v>
      </c>
      <c r="E19" s="83">
        <v>0.128</v>
      </c>
      <c r="F19" s="78">
        <v>0.248</v>
      </c>
      <c r="G19" s="78">
        <v>0.22900000000000001</v>
      </c>
      <c r="H19" s="80">
        <v>1.23</v>
      </c>
      <c r="I19" s="84">
        <v>1.262</v>
      </c>
    </row>
    <row r="20" spans="2:9">
      <c r="B20" s="46" t="s">
        <v>40</v>
      </c>
      <c r="C20" s="77">
        <v>5.5E-2</v>
      </c>
      <c r="D20" s="83">
        <v>4.7E-2</v>
      </c>
      <c r="E20" s="83">
        <v>9.5000000000000001E-2</v>
      </c>
      <c r="F20" s="79">
        <v>0.53900000000000003</v>
      </c>
      <c r="G20" s="84">
        <v>1.278</v>
      </c>
      <c r="H20" s="81">
        <v>1.5329999999999999</v>
      </c>
      <c r="I20" s="85">
        <v>1.3779999999999999</v>
      </c>
    </row>
    <row r="21" spans="2:9">
      <c r="B21" s="46" t="s">
        <v>45</v>
      </c>
      <c r="C21" s="77">
        <v>4.4999999999999998E-2</v>
      </c>
      <c r="D21" s="83">
        <v>4.7E-2</v>
      </c>
      <c r="E21" s="78">
        <v>0.188</v>
      </c>
      <c r="F21" s="85">
        <v>1.421</v>
      </c>
      <c r="G21" s="82">
        <v>1.6539999999999999</v>
      </c>
      <c r="H21" s="82">
        <v>1.7270000000000001</v>
      </c>
      <c r="I21" s="81">
        <v>1.492</v>
      </c>
    </row>
    <row r="22" spans="2:9">
      <c r="B22" s="46" t="s">
        <v>42</v>
      </c>
      <c r="C22" s="77">
        <v>5.6000000000000001E-2</v>
      </c>
      <c r="D22" s="83">
        <v>0.12</v>
      </c>
      <c r="E22" s="78">
        <v>0.19400000000000001</v>
      </c>
      <c r="F22" s="86">
        <v>0.35199999999999998</v>
      </c>
      <c r="G22" s="79">
        <v>0.61099999999999999</v>
      </c>
      <c r="H22" s="80">
        <v>1.129</v>
      </c>
      <c r="I22" s="84">
        <v>1.359</v>
      </c>
    </row>
    <row r="23" spans="2:9">
      <c r="B23" s="48" t="s">
        <v>43</v>
      </c>
      <c r="C23" s="87">
        <v>1.5589999999999999</v>
      </c>
      <c r="D23" s="85">
        <v>1.482</v>
      </c>
      <c r="E23" s="84">
        <v>1.2969999999999999</v>
      </c>
      <c r="F23" s="14"/>
      <c r="G23" s="14"/>
      <c r="H23" s="14"/>
      <c r="I23" s="14"/>
    </row>
    <row r="24" spans="2:9">
      <c r="B24" s="48" t="s">
        <v>44</v>
      </c>
      <c r="C24" s="77">
        <v>3.6999999999999998E-2</v>
      </c>
      <c r="D24" s="83">
        <v>3.7999999999999999E-2</v>
      </c>
      <c r="E24" s="83">
        <v>3.7999999999999999E-2</v>
      </c>
      <c r="F24" s="14"/>
      <c r="G24" s="14"/>
      <c r="H24" s="14"/>
      <c r="I24" s="14"/>
    </row>
    <row r="25" spans="2:9">
      <c r="B25" s="52" t="s">
        <v>48</v>
      </c>
      <c r="C25" s="14">
        <f>AVERAGE(C24:E24)</f>
        <v>3.7666666666666661E-2</v>
      </c>
      <c r="D25" s="14"/>
      <c r="E25" s="14"/>
      <c r="F25" s="14"/>
      <c r="G25" s="14"/>
      <c r="H25" s="14"/>
      <c r="I25" s="14"/>
    </row>
    <row r="26" spans="2:9">
      <c r="B26" s="53"/>
    </row>
    <row r="27" spans="2:9">
      <c r="B27" s="40" t="s">
        <v>51</v>
      </c>
      <c r="C27" s="38" t="s">
        <v>33</v>
      </c>
      <c r="D27" s="38" t="s">
        <v>34</v>
      </c>
      <c r="E27" s="38" t="s">
        <v>35</v>
      </c>
      <c r="F27" s="38" t="s">
        <v>36</v>
      </c>
      <c r="G27" s="38" t="s">
        <v>37</v>
      </c>
      <c r="H27" s="38" t="s">
        <v>49</v>
      </c>
      <c r="I27" s="38" t="s">
        <v>38</v>
      </c>
    </row>
    <row r="28" spans="2:9">
      <c r="B28" s="46" t="s">
        <v>41</v>
      </c>
      <c r="C28" s="66">
        <f t="shared" ref="C28:I33" si="0">C17-$C$25</f>
        <v>7.3333333333333375E-3</v>
      </c>
      <c r="D28" s="66">
        <f t="shared" si="0"/>
        <v>0.20533333333333334</v>
      </c>
      <c r="E28" s="66">
        <f t="shared" si="0"/>
        <v>0.48233333333333334</v>
      </c>
      <c r="F28" s="66">
        <f t="shared" si="0"/>
        <v>1.1383333333333332</v>
      </c>
      <c r="G28" s="66">
        <f t="shared" si="0"/>
        <v>1.4483333333333333</v>
      </c>
      <c r="H28" s="66">
        <f t="shared" si="0"/>
        <v>1.6503333333333332</v>
      </c>
      <c r="I28" s="66">
        <f t="shared" si="0"/>
        <v>1.5173333333333332</v>
      </c>
    </row>
    <row r="29" spans="2:9">
      <c r="B29" s="46" t="s">
        <v>23</v>
      </c>
      <c r="C29" s="66">
        <f t="shared" si="0"/>
        <v>1.3333333333333391E-3</v>
      </c>
      <c r="D29" s="66">
        <f t="shared" si="0"/>
        <v>-6.6666666666666263E-4</v>
      </c>
      <c r="E29" s="66">
        <f t="shared" si="0"/>
        <v>1.833333333333334E-2</v>
      </c>
      <c r="F29" s="66">
        <f t="shared" si="0"/>
        <v>0.14733333333333334</v>
      </c>
      <c r="G29" s="66">
        <f t="shared" si="0"/>
        <v>0.57333333333333336</v>
      </c>
      <c r="H29" s="66">
        <f t="shared" si="0"/>
        <v>1.2213333333333332</v>
      </c>
      <c r="I29" s="66">
        <f t="shared" si="0"/>
        <v>1.3513333333333333</v>
      </c>
    </row>
    <row r="30" spans="2:9">
      <c r="B30" s="46" t="s">
        <v>39</v>
      </c>
      <c r="C30" s="66">
        <f t="shared" si="0"/>
        <v>7.3333333333333375E-3</v>
      </c>
      <c r="D30" s="66">
        <f t="shared" si="0"/>
        <v>1.1333333333333341E-2</v>
      </c>
      <c r="E30" s="66">
        <f t="shared" si="0"/>
        <v>9.0333333333333349E-2</v>
      </c>
      <c r="F30" s="66">
        <f t="shared" si="0"/>
        <v>0.21033333333333334</v>
      </c>
      <c r="G30" s="66">
        <f t="shared" si="0"/>
        <v>0.19133333333333336</v>
      </c>
      <c r="H30" s="66">
        <f t="shared" si="0"/>
        <v>1.1923333333333332</v>
      </c>
      <c r="I30" s="66">
        <f t="shared" si="0"/>
        <v>1.2243333333333333</v>
      </c>
    </row>
    <row r="31" spans="2:9">
      <c r="B31" s="46" t="s">
        <v>40</v>
      </c>
      <c r="C31" s="66">
        <f t="shared" si="0"/>
        <v>1.7333333333333339E-2</v>
      </c>
      <c r="D31" s="66">
        <f t="shared" si="0"/>
        <v>9.3333333333333393E-3</v>
      </c>
      <c r="E31" s="66">
        <f t="shared" si="0"/>
        <v>5.733333333333334E-2</v>
      </c>
      <c r="F31" s="66">
        <f t="shared" si="0"/>
        <v>0.50133333333333341</v>
      </c>
      <c r="G31" s="66">
        <f t="shared" si="0"/>
        <v>1.2403333333333333</v>
      </c>
      <c r="H31" s="66">
        <f t="shared" si="0"/>
        <v>1.4953333333333332</v>
      </c>
      <c r="I31" s="66">
        <f t="shared" si="0"/>
        <v>1.3403333333333332</v>
      </c>
    </row>
    <row r="32" spans="2:9">
      <c r="B32" s="46" t="s">
        <v>45</v>
      </c>
      <c r="C32" s="66">
        <f t="shared" si="0"/>
        <v>7.3333333333333375E-3</v>
      </c>
      <c r="D32" s="66">
        <f t="shared" si="0"/>
        <v>9.3333333333333393E-3</v>
      </c>
      <c r="E32" s="66">
        <f t="shared" si="0"/>
        <v>0.15033333333333335</v>
      </c>
      <c r="F32" s="66">
        <f t="shared" si="0"/>
        <v>1.3833333333333333</v>
      </c>
      <c r="G32" s="66">
        <f t="shared" si="0"/>
        <v>1.6163333333333332</v>
      </c>
      <c r="H32" s="66">
        <f t="shared" si="0"/>
        <v>1.6893333333333334</v>
      </c>
      <c r="I32" s="66">
        <f t="shared" si="0"/>
        <v>1.4543333333333333</v>
      </c>
    </row>
    <row r="33" spans="2:9">
      <c r="B33" s="46" t="s">
        <v>42</v>
      </c>
      <c r="C33" s="66">
        <f t="shared" si="0"/>
        <v>1.833333333333334E-2</v>
      </c>
      <c r="D33" s="66">
        <f t="shared" si="0"/>
        <v>8.2333333333333342E-2</v>
      </c>
      <c r="E33" s="66">
        <f t="shared" si="0"/>
        <v>0.15633333333333335</v>
      </c>
      <c r="F33" s="66">
        <f t="shared" si="0"/>
        <v>0.3143333333333333</v>
      </c>
      <c r="G33" s="66">
        <f t="shared" si="0"/>
        <v>0.57333333333333336</v>
      </c>
      <c r="H33" s="66">
        <f t="shared" si="0"/>
        <v>1.0913333333333333</v>
      </c>
      <c r="I33" s="66">
        <f t="shared" si="0"/>
        <v>1.3213333333333332</v>
      </c>
    </row>
    <row r="34" spans="2:9">
      <c r="B34" s="48" t="s">
        <v>43</v>
      </c>
      <c r="C34" s="66">
        <f t="shared" ref="C34:E35" si="1">C23-$C$25</f>
        <v>1.5213333333333332</v>
      </c>
      <c r="D34" s="66">
        <f t="shared" si="1"/>
        <v>1.4443333333333332</v>
      </c>
      <c r="E34" s="50">
        <f t="shared" si="1"/>
        <v>1.2593333333333332</v>
      </c>
      <c r="F34" s="88"/>
      <c r="G34" s="89"/>
      <c r="H34" s="89"/>
      <c r="I34" s="89"/>
    </row>
    <row r="35" spans="2:9">
      <c r="B35" s="48" t="s">
        <v>44</v>
      </c>
      <c r="C35" s="66">
        <f t="shared" si="1"/>
        <v>-6.6666666666666263E-4</v>
      </c>
      <c r="D35" s="66">
        <f t="shared" si="1"/>
        <v>3.3333333333333826E-4</v>
      </c>
      <c r="E35" s="50">
        <f t="shared" si="1"/>
        <v>3.3333333333333826E-4</v>
      </c>
      <c r="F35" s="90"/>
      <c r="G35" s="14"/>
      <c r="H35" s="14"/>
      <c r="I35" s="14"/>
    </row>
    <row r="36" spans="2:9">
      <c r="B36" s="49" t="s">
        <v>46</v>
      </c>
      <c r="C36" s="14">
        <f>AVERAGE(C34:E34)</f>
        <v>1.4083333333333332</v>
      </c>
      <c r="D36" s="14"/>
      <c r="E36" s="14"/>
      <c r="F36" s="14"/>
      <c r="G36" s="14"/>
      <c r="H36" s="14"/>
      <c r="I36" s="14"/>
    </row>
    <row r="39" spans="2:9">
      <c r="B39" s="55"/>
    </row>
    <row r="40" spans="2:9">
      <c r="B40" s="44" t="s">
        <v>47</v>
      </c>
      <c r="C40" s="54" t="s">
        <v>33</v>
      </c>
      <c r="D40" s="38" t="s">
        <v>34</v>
      </c>
      <c r="E40" s="38" t="s">
        <v>35</v>
      </c>
      <c r="F40" s="38" t="s">
        <v>36</v>
      </c>
      <c r="G40" s="38" t="s">
        <v>37</v>
      </c>
      <c r="H40" s="38" t="s">
        <v>49</v>
      </c>
      <c r="I40" s="38" t="s">
        <v>38</v>
      </c>
    </row>
    <row r="41" spans="2:9">
      <c r="B41" s="46" t="s">
        <v>41</v>
      </c>
      <c r="C41" s="67">
        <f t="shared" ref="C41:I46" si="2">(C28/$C$36)*100</f>
        <v>0.52071005917159796</v>
      </c>
      <c r="D41" s="67">
        <f t="shared" si="2"/>
        <v>14.579881656804735</v>
      </c>
      <c r="E41" s="67">
        <f t="shared" si="2"/>
        <v>34.248520710059175</v>
      </c>
      <c r="F41" s="67">
        <f t="shared" si="2"/>
        <v>80.828402366863912</v>
      </c>
      <c r="G41" s="67">
        <f t="shared" si="2"/>
        <v>102.84023668639053</v>
      </c>
      <c r="H41" s="67">
        <f t="shared" si="2"/>
        <v>117.18343195266272</v>
      </c>
      <c r="I41" s="67">
        <f t="shared" si="2"/>
        <v>107.73964497041419</v>
      </c>
    </row>
    <row r="42" spans="2:9">
      <c r="B42" s="46" t="s">
        <v>23</v>
      </c>
      <c r="C42" s="67">
        <f t="shared" si="2"/>
        <v>9.4674556213018179E-2</v>
      </c>
      <c r="D42" s="67">
        <f t="shared" si="2"/>
        <v>-4.733727810650859E-2</v>
      </c>
      <c r="E42" s="67">
        <f t="shared" si="2"/>
        <v>1.3017751479289947</v>
      </c>
      <c r="F42" s="67">
        <f t="shared" si="2"/>
        <v>10.461538461538463</v>
      </c>
      <c r="G42" s="67">
        <f t="shared" si="2"/>
        <v>40.710059171597642</v>
      </c>
      <c r="H42" s="67">
        <f t="shared" si="2"/>
        <v>86.721893491124263</v>
      </c>
      <c r="I42" s="67">
        <f t="shared" si="2"/>
        <v>95.952662721893503</v>
      </c>
    </row>
    <row r="43" spans="2:9">
      <c r="B43" s="46" t="s">
        <v>39</v>
      </c>
      <c r="C43" s="67">
        <f t="shared" si="2"/>
        <v>0.52071005917159796</v>
      </c>
      <c r="D43" s="67">
        <f t="shared" si="2"/>
        <v>0.80473372781065156</v>
      </c>
      <c r="E43" s="67">
        <f t="shared" si="2"/>
        <v>6.4142011834319543</v>
      </c>
      <c r="F43" s="67">
        <f t="shared" si="2"/>
        <v>14.934911242603551</v>
      </c>
      <c r="G43" s="67">
        <f t="shared" si="2"/>
        <v>13.585798816568051</v>
      </c>
      <c r="H43" s="67">
        <f t="shared" si="2"/>
        <v>84.662721893491124</v>
      </c>
      <c r="I43" s="67">
        <f t="shared" si="2"/>
        <v>86.934911242603548</v>
      </c>
    </row>
    <row r="44" spans="2:9">
      <c r="B44" s="46" t="s">
        <v>40</v>
      </c>
      <c r="C44" s="67">
        <f t="shared" si="2"/>
        <v>1.2307692307692313</v>
      </c>
      <c r="D44" s="67">
        <f t="shared" si="2"/>
        <v>0.66272189349112476</v>
      </c>
      <c r="E44" s="67">
        <f t="shared" si="2"/>
        <v>4.0710059171597637</v>
      </c>
      <c r="F44" s="67">
        <f t="shared" si="2"/>
        <v>35.597633136094679</v>
      </c>
      <c r="G44" s="67">
        <f t="shared" si="2"/>
        <v>88.071005917159766</v>
      </c>
      <c r="H44" s="67">
        <f t="shared" si="2"/>
        <v>106.1775147928994</v>
      </c>
      <c r="I44" s="67">
        <f t="shared" si="2"/>
        <v>95.171597633136088</v>
      </c>
    </row>
    <row r="45" spans="2:9">
      <c r="B45" s="46" t="s">
        <v>45</v>
      </c>
      <c r="C45" s="67">
        <f t="shared" si="2"/>
        <v>0.52071005917159796</v>
      </c>
      <c r="D45" s="67">
        <f t="shared" si="2"/>
        <v>0.66272189349112476</v>
      </c>
      <c r="E45" s="67">
        <f t="shared" si="2"/>
        <v>10.674556213017754</v>
      </c>
      <c r="F45" s="67">
        <f t="shared" si="2"/>
        <v>98.224852071005913</v>
      </c>
      <c r="G45" s="67">
        <f t="shared" si="2"/>
        <v>114.76923076923076</v>
      </c>
      <c r="H45" s="67">
        <f t="shared" si="2"/>
        <v>119.95266272189352</v>
      </c>
      <c r="I45" s="67">
        <f t="shared" si="2"/>
        <v>103.26627218934912</v>
      </c>
    </row>
    <row r="46" spans="2:9">
      <c r="B46" s="46" t="s">
        <v>42</v>
      </c>
      <c r="C46" s="67">
        <f t="shared" si="2"/>
        <v>1.3017751479289947</v>
      </c>
      <c r="D46" s="67">
        <f t="shared" si="2"/>
        <v>5.8461538461538476</v>
      </c>
      <c r="E46" s="67">
        <f t="shared" si="2"/>
        <v>11.100591715976334</v>
      </c>
      <c r="F46" s="67">
        <f t="shared" si="2"/>
        <v>22.319526627218934</v>
      </c>
      <c r="G46" s="67">
        <f t="shared" si="2"/>
        <v>40.710059171597642</v>
      </c>
      <c r="H46" s="67">
        <f t="shared" si="2"/>
        <v>77.491124260355022</v>
      </c>
      <c r="I46" s="67">
        <f t="shared" si="2"/>
        <v>93.822485207100598</v>
      </c>
    </row>
  </sheetData>
  <phoneticPr fontId="1"/>
  <pageMargins left="0.75" right="0.75" top="1" bottom="1" header="0.5" footer="0.5"/>
  <pageSetup paperSize="9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7A292-5C12-4405-B3A2-9F6221BB611A}">
  <dimension ref="A1:V48"/>
  <sheetViews>
    <sheetView topLeftCell="A13" zoomScale="70" zoomScaleNormal="70" workbookViewId="0">
      <selection activeCell="C29" sqref="C29:I37"/>
    </sheetView>
  </sheetViews>
  <sheetFormatPr defaultRowHeight="12.5"/>
  <cols>
    <col min="1" max="1" width="19" style="13" customWidth="1"/>
    <col min="2" max="2" width="27.83203125" style="13" bestFit="1" customWidth="1"/>
    <col min="3" max="3" width="8.5" style="13" customWidth="1"/>
    <col min="4" max="16384" width="8.6640625" style="13"/>
  </cols>
  <sheetData>
    <row r="1" spans="1:15" ht="13">
      <c r="A1" s="36">
        <v>576</v>
      </c>
      <c r="B1" s="35"/>
    </row>
    <row r="2" spans="1:15">
      <c r="A2" s="13" t="s">
        <v>32</v>
      </c>
      <c r="B2" s="13">
        <v>22</v>
      </c>
    </row>
    <row r="4" spans="1:15">
      <c r="B4" s="34"/>
      <c r="C4" s="33">
        <v>1</v>
      </c>
      <c r="D4" s="33">
        <v>2</v>
      </c>
      <c r="E4" s="33">
        <v>3</v>
      </c>
      <c r="F4" s="33">
        <v>4</v>
      </c>
      <c r="G4" s="33">
        <v>5</v>
      </c>
      <c r="H4" s="33">
        <v>6</v>
      </c>
      <c r="I4" s="33">
        <v>7</v>
      </c>
      <c r="J4" s="33">
        <v>8</v>
      </c>
      <c r="K4" s="33">
        <v>9</v>
      </c>
      <c r="L4" s="33">
        <v>10</v>
      </c>
      <c r="M4" s="33">
        <v>11</v>
      </c>
      <c r="N4" s="33">
        <v>12</v>
      </c>
    </row>
    <row r="5" spans="1:15">
      <c r="B5" s="33" t="s">
        <v>31</v>
      </c>
      <c r="C5" s="17">
        <v>0.04</v>
      </c>
      <c r="D5" s="17">
        <v>4.5999999999999999E-2</v>
      </c>
      <c r="E5" s="17">
        <v>5.3999999999999999E-2</v>
      </c>
      <c r="F5" s="17">
        <v>4.7E-2</v>
      </c>
      <c r="G5" s="17">
        <v>4.9000000000000002E-2</v>
      </c>
      <c r="H5" s="17">
        <v>0.06</v>
      </c>
      <c r="I5" s="17">
        <v>5.8999999999999997E-2</v>
      </c>
      <c r="J5" s="17">
        <v>0.126</v>
      </c>
      <c r="K5" s="17">
        <v>5.6000000000000001E-2</v>
      </c>
      <c r="L5" s="17">
        <v>4.2999999999999997E-2</v>
      </c>
      <c r="M5" s="17">
        <v>4.2000000000000003E-2</v>
      </c>
      <c r="N5" s="32"/>
      <c r="O5" s="31">
        <v>576</v>
      </c>
    </row>
    <row r="6" spans="1:15">
      <c r="B6" s="33" t="s">
        <v>30</v>
      </c>
      <c r="C6" s="17">
        <v>4.2000000000000003E-2</v>
      </c>
      <c r="D6" s="22">
        <v>0.27600000000000002</v>
      </c>
      <c r="E6" s="17">
        <v>8.8999999999999996E-2</v>
      </c>
      <c r="F6" s="17">
        <v>6.4000000000000001E-2</v>
      </c>
      <c r="G6" s="17">
        <v>4.4999999999999998E-2</v>
      </c>
      <c r="H6" s="17">
        <v>7.3999999999999996E-2</v>
      </c>
      <c r="I6" s="17">
        <v>5.2999999999999999E-2</v>
      </c>
      <c r="J6" s="17">
        <v>8.6999999999999994E-2</v>
      </c>
      <c r="K6" s="17">
        <v>5.1999999999999998E-2</v>
      </c>
      <c r="L6" s="17">
        <v>8.4000000000000005E-2</v>
      </c>
      <c r="M6" s="20">
        <v>0.19500000000000001</v>
      </c>
      <c r="N6" s="32"/>
      <c r="O6" s="31">
        <v>576</v>
      </c>
    </row>
    <row r="7" spans="1:15">
      <c r="B7" s="33" t="s">
        <v>29</v>
      </c>
      <c r="C7" s="17">
        <v>6.3E-2</v>
      </c>
      <c r="D7" s="27">
        <v>0.54100000000000004</v>
      </c>
      <c r="E7" s="17">
        <v>0.11</v>
      </c>
      <c r="F7" s="17">
        <v>9.0999999999999998E-2</v>
      </c>
      <c r="G7" s="17">
        <v>8.5999999999999993E-2</v>
      </c>
      <c r="H7" s="17">
        <v>8.5999999999999993E-2</v>
      </c>
      <c r="I7" s="20">
        <v>0.16300000000000001</v>
      </c>
      <c r="J7" s="17">
        <v>7.4999999999999997E-2</v>
      </c>
      <c r="K7" s="17">
        <v>8.5999999999999993E-2</v>
      </c>
      <c r="L7" s="17">
        <v>7.4999999999999997E-2</v>
      </c>
      <c r="M7" s="22">
        <v>0.318</v>
      </c>
      <c r="N7" s="32"/>
      <c r="O7" s="31">
        <v>576</v>
      </c>
    </row>
    <row r="8" spans="1:15">
      <c r="B8" s="33" t="s">
        <v>28</v>
      </c>
      <c r="C8" s="20">
        <v>0.184</v>
      </c>
      <c r="D8" s="29">
        <v>0.67900000000000005</v>
      </c>
      <c r="E8" s="17">
        <v>0.13500000000000001</v>
      </c>
      <c r="F8" s="22">
        <v>0.34200000000000003</v>
      </c>
      <c r="G8" s="17">
        <v>0.105</v>
      </c>
      <c r="H8" s="17">
        <v>0.13500000000000001</v>
      </c>
      <c r="I8" s="22">
        <v>0.30299999999999999</v>
      </c>
      <c r="J8" s="28">
        <v>0.38</v>
      </c>
      <c r="K8" s="25">
        <v>0.83299999999999996</v>
      </c>
      <c r="L8" s="20">
        <v>0.16800000000000001</v>
      </c>
      <c r="M8" s="21">
        <v>0.81499999999999995</v>
      </c>
      <c r="N8" s="32"/>
      <c r="O8" s="31">
        <v>576</v>
      </c>
    </row>
    <row r="9" spans="1:15">
      <c r="B9" s="33" t="s">
        <v>27</v>
      </c>
      <c r="C9" s="28">
        <v>0.41299999999999998</v>
      </c>
      <c r="D9" s="24">
        <v>1.1000000000000001</v>
      </c>
      <c r="E9" s="20">
        <v>0.152</v>
      </c>
      <c r="F9" s="27">
        <v>0.504</v>
      </c>
      <c r="G9" s="22">
        <v>0.35799999999999998</v>
      </c>
      <c r="H9" s="17">
        <v>0.14199999999999999</v>
      </c>
      <c r="I9" s="28">
        <v>0.39600000000000002</v>
      </c>
      <c r="J9" s="25">
        <v>0.89600000000000002</v>
      </c>
      <c r="K9" s="24">
        <v>1.073</v>
      </c>
      <c r="L9" s="20">
        <v>0.19400000000000001</v>
      </c>
      <c r="M9" s="20">
        <v>0.20499999999999999</v>
      </c>
      <c r="N9" s="32"/>
      <c r="O9" s="31">
        <v>576</v>
      </c>
    </row>
    <row r="10" spans="1:15">
      <c r="B10" s="33" t="s">
        <v>26</v>
      </c>
      <c r="C10" s="29">
        <v>0.66500000000000004</v>
      </c>
      <c r="D10" s="30">
        <v>1.468</v>
      </c>
      <c r="E10" s="20">
        <v>0.17</v>
      </c>
      <c r="F10" s="25">
        <v>0.90200000000000002</v>
      </c>
      <c r="G10" s="21">
        <v>0.76</v>
      </c>
      <c r="H10" s="20">
        <v>0.17299999999999999</v>
      </c>
      <c r="I10" s="29">
        <v>0.629</v>
      </c>
      <c r="J10" s="27">
        <v>0.54</v>
      </c>
      <c r="K10" s="19">
        <v>1.0429999999999999</v>
      </c>
      <c r="L10" s="21">
        <v>0.78400000000000003</v>
      </c>
      <c r="M10" s="19">
        <v>0.97899999999999998</v>
      </c>
      <c r="N10" s="32"/>
      <c r="O10" s="31">
        <v>576</v>
      </c>
    </row>
    <row r="11" spans="1:15">
      <c r="B11" s="33" t="s">
        <v>25</v>
      </c>
      <c r="C11" s="24">
        <v>1.1240000000000001</v>
      </c>
      <c r="D11" s="30">
        <v>1.44</v>
      </c>
      <c r="E11" s="25">
        <v>0.90400000000000003</v>
      </c>
      <c r="F11" s="18">
        <v>1.5489999999999999</v>
      </c>
      <c r="G11" s="23">
        <v>1.159</v>
      </c>
      <c r="H11" s="21">
        <v>0.78600000000000003</v>
      </c>
      <c r="I11" s="24">
        <v>1.046</v>
      </c>
      <c r="J11" s="26">
        <v>1.331</v>
      </c>
      <c r="K11" s="23">
        <v>1.2569999999999999</v>
      </c>
      <c r="L11" s="19">
        <v>1.0349999999999999</v>
      </c>
      <c r="M11" s="19">
        <v>0.93799999999999994</v>
      </c>
      <c r="N11" s="32"/>
      <c r="O11" s="31">
        <v>576</v>
      </c>
    </row>
    <row r="12" spans="1:15">
      <c r="B12" s="33" t="s">
        <v>24</v>
      </c>
      <c r="C12" s="32"/>
      <c r="D12" s="18">
        <v>1.508</v>
      </c>
      <c r="E12" s="18">
        <v>1.554</v>
      </c>
      <c r="F12" s="18">
        <v>1.605</v>
      </c>
      <c r="G12" s="17">
        <v>3.6999999999999998E-2</v>
      </c>
      <c r="H12" s="17">
        <v>3.7999999999999999E-2</v>
      </c>
      <c r="I12" s="17">
        <v>3.7999999999999999E-2</v>
      </c>
      <c r="J12" s="32"/>
      <c r="K12" s="32"/>
      <c r="L12" s="32"/>
      <c r="M12" s="32"/>
      <c r="N12" s="32"/>
      <c r="O12" s="31">
        <v>576</v>
      </c>
    </row>
    <row r="16" spans="1:15">
      <c r="B16" s="44" t="s">
        <v>50</v>
      </c>
      <c r="C16" s="38" t="s">
        <v>33</v>
      </c>
      <c r="D16" s="38" t="s">
        <v>34</v>
      </c>
      <c r="E16" s="38" t="s">
        <v>35</v>
      </c>
      <c r="F16" s="38" t="s">
        <v>36</v>
      </c>
      <c r="G16" s="38" t="s">
        <v>37</v>
      </c>
      <c r="H16" s="38" t="s">
        <v>49</v>
      </c>
      <c r="I16" s="38" t="s">
        <v>38</v>
      </c>
    </row>
    <row r="17" spans="2:9">
      <c r="B17" s="46" t="s">
        <v>41</v>
      </c>
      <c r="C17" s="83">
        <v>4.5999999999999999E-2</v>
      </c>
      <c r="D17" s="86">
        <v>0.27600000000000002</v>
      </c>
      <c r="E17" s="79">
        <v>0.54100000000000004</v>
      </c>
      <c r="F17" s="91">
        <v>0.67900000000000005</v>
      </c>
      <c r="G17" s="80">
        <v>1.1000000000000001</v>
      </c>
      <c r="H17" s="81">
        <v>1.468</v>
      </c>
      <c r="I17" s="81">
        <v>1.44</v>
      </c>
    </row>
    <row r="18" spans="2:9">
      <c r="B18" s="46" t="s">
        <v>23</v>
      </c>
      <c r="C18" s="83">
        <v>0.04</v>
      </c>
      <c r="D18" s="83">
        <v>4.2000000000000003E-2</v>
      </c>
      <c r="E18" s="83">
        <v>6.3E-2</v>
      </c>
      <c r="F18" s="78">
        <v>0.184</v>
      </c>
      <c r="G18" s="92">
        <v>0.41299999999999998</v>
      </c>
      <c r="H18" s="91">
        <v>0.66500000000000004</v>
      </c>
      <c r="I18" s="80">
        <v>1.1240000000000001</v>
      </c>
    </row>
    <row r="19" spans="2:9">
      <c r="B19" s="46" t="s">
        <v>39</v>
      </c>
      <c r="C19" s="83">
        <v>5.3999999999999999E-2</v>
      </c>
      <c r="D19" s="83">
        <v>8.8999999999999996E-2</v>
      </c>
      <c r="E19" s="83">
        <v>0.11</v>
      </c>
      <c r="F19" s="83">
        <v>0.13500000000000001</v>
      </c>
      <c r="G19" s="78">
        <v>0.152</v>
      </c>
      <c r="H19" s="78">
        <v>0.17</v>
      </c>
      <c r="I19" s="93">
        <v>0.90400000000000003</v>
      </c>
    </row>
    <row r="20" spans="2:9">
      <c r="B20" s="46" t="s">
        <v>40</v>
      </c>
      <c r="C20" s="83">
        <v>4.9000000000000002E-2</v>
      </c>
      <c r="D20" s="83">
        <v>4.4999999999999998E-2</v>
      </c>
      <c r="E20" s="83">
        <v>8.5999999999999993E-2</v>
      </c>
      <c r="F20" s="83">
        <v>0.105</v>
      </c>
      <c r="G20" s="86">
        <v>0.35799999999999998</v>
      </c>
      <c r="H20" s="94">
        <v>0.76</v>
      </c>
      <c r="I20" s="84">
        <v>1.159</v>
      </c>
    </row>
    <row r="21" spans="2:9">
      <c r="B21" s="46" t="s">
        <v>45</v>
      </c>
      <c r="C21" s="83">
        <v>5.8999999999999997E-2</v>
      </c>
      <c r="D21" s="83">
        <v>5.2999999999999999E-2</v>
      </c>
      <c r="E21" s="78">
        <v>0.16300000000000001</v>
      </c>
      <c r="F21" s="86">
        <v>0.30299999999999999</v>
      </c>
      <c r="G21" s="92">
        <v>0.39600000000000002</v>
      </c>
      <c r="H21" s="91">
        <v>0.629</v>
      </c>
      <c r="I21" s="80">
        <v>1.046</v>
      </c>
    </row>
    <row r="22" spans="2:9">
      <c r="B22" s="46" t="s">
        <v>42</v>
      </c>
      <c r="C22" s="83">
        <v>0.126</v>
      </c>
      <c r="D22" s="83">
        <v>8.6999999999999994E-2</v>
      </c>
      <c r="E22" s="83">
        <v>7.4999999999999997E-2</v>
      </c>
      <c r="F22" s="92">
        <v>0.38</v>
      </c>
      <c r="G22" s="93">
        <v>0.89600000000000002</v>
      </c>
      <c r="H22" s="79">
        <v>0.54</v>
      </c>
      <c r="I22" s="85">
        <v>1.331</v>
      </c>
    </row>
    <row r="23" spans="2:9">
      <c r="B23" s="48" t="s">
        <v>43</v>
      </c>
      <c r="C23" s="82">
        <v>1.508</v>
      </c>
      <c r="D23" s="82">
        <v>1.554</v>
      </c>
      <c r="E23" s="82">
        <v>1.605</v>
      </c>
      <c r="F23" s="14"/>
      <c r="G23" s="14"/>
      <c r="H23" s="14"/>
      <c r="I23" s="14"/>
    </row>
    <row r="24" spans="2:9">
      <c r="B24" s="48" t="s">
        <v>44</v>
      </c>
      <c r="C24" s="83">
        <v>3.6999999999999998E-2</v>
      </c>
      <c r="D24" s="83">
        <v>3.7999999999999999E-2</v>
      </c>
      <c r="E24" s="83">
        <v>3.7999999999999999E-2</v>
      </c>
      <c r="F24" s="14"/>
      <c r="G24" s="14"/>
      <c r="H24" s="14"/>
      <c r="I24" s="14"/>
    </row>
    <row r="25" spans="2:9">
      <c r="B25" s="48" t="s">
        <v>48</v>
      </c>
      <c r="C25" s="14">
        <f>AVERAGE(C24:E24)</f>
        <v>3.7666666666666661E-2</v>
      </c>
      <c r="D25" s="14"/>
      <c r="E25" s="14"/>
      <c r="F25" s="14"/>
      <c r="G25" s="14"/>
      <c r="H25" s="14"/>
      <c r="I25" s="14"/>
    </row>
    <row r="28" spans="2:9">
      <c r="B28" s="40" t="s">
        <v>51</v>
      </c>
      <c r="C28" s="38" t="s">
        <v>33</v>
      </c>
      <c r="D28" s="38" t="s">
        <v>34</v>
      </c>
      <c r="E28" s="38" t="s">
        <v>35</v>
      </c>
      <c r="F28" s="38" t="s">
        <v>36</v>
      </c>
      <c r="G28" s="38" t="s">
        <v>37</v>
      </c>
      <c r="H28" s="38" t="s">
        <v>49</v>
      </c>
      <c r="I28" s="38" t="s">
        <v>38</v>
      </c>
    </row>
    <row r="29" spans="2:9">
      <c r="B29" s="46" t="s">
        <v>41</v>
      </c>
      <c r="C29" s="69">
        <f t="shared" ref="C29:I34" si="0">C17-$C$25</f>
        <v>8.3333333333333384E-3</v>
      </c>
      <c r="D29" s="69">
        <f t="shared" si="0"/>
        <v>0.23833333333333337</v>
      </c>
      <c r="E29" s="69">
        <f t="shared" si="0"/>
        <v>0.50333333333333341</v>
      </c>
      <c r="F29" s="69">
        <f t="shared" si="0"/>
        <v>0.64133333333333342</v>
      </c>
      <c r="G29" s="69">
        <f t="shared" si="0"/>
        <v>1.0623333333333334</v>
      </c>
      <c r="H29" s="69">
        <f t="shared" si="0"/>
        <v>1.4303333333333332</v>
      </c>
      <c r="I29" s="69">
        <f t="shared" si="0"/>
        <v>1.4023333333333332</v>
      </c>
    </row>
    <row r="30" spans="2:9">
      <c r="B30" s="46" t="s">
        <v>23</v>
      </c>
      <c r="C30" s="69">
        <f t="shared" si="0"/>
        <v>2.33333333333334E-3</v>
      </c>
      <c r="D30" s="69">
        <f t="shared" si="0"/>
        <v>4.3333333333333418E-3</v>
      </c>
      <c r="E30" s="69">
        <f t="shared" si="0"/>
        <v>2.533333333333334E-2</v>
      </c>
      <c r="F30" s="69">
        <f t="shared" si="0"/>
        <v>0.14633333333333334</v>
      </c>
      <c r="G30" s="69">
        <f t="shared" si="0"/>
        <v>0.3753333333333333</v>
      </c>
      <c r="H30" s="69">
        <f t="shared" si="0"/>
        <v>0.62733333333333341</v>
      </c>
      <c r="I30" s="69">
        <f t="shared" si="0"/>
        <v>1.0863333333333334</v>
      </c>
    </row>
    <row r="31" spans="2:9">
      <c r="B31" s="46" t="s">
        <v>39</v>
      </c>
      <c r="C31" s="69">
        <f t="shared" si="0"/>
        <v>1.6333333333333339E-2</v>
      </c>
      <c r="D31" s="69">
        <f t="shared" si="0"/>
        <v>5.1333333333333335E-2</v>
      </c>
      <c r="E31" s="69">
        <f t="shared" si="0"/>
        <v>7.2333333333333333E-2</v>
      </c>
      <c r="F31" s="69">
        <f t="shared" si="0"/>
        <v>9.7333333333333355E-2</v>
      </c>
      <c r="G31" s="69">
        <f t="shared" si="0"/>
        <v>0.11433333333333334</v>
      </c>
      <c r="H31" s="69">
        <f t="shared" si="0"/>
        <v>0.13233333333333336</v>
      </c>
      <c r="I31" s="69">
        <f t="shared" si="0"/>
        <v>0.8663333333333334</v>
      </c>
    </row>
    <row r="32" spans="2:9">
      <c r="B32" s="46" t="s">
        <v>40</v>
      </c>
      <c r="C32" s="69">
        <f t="shared" si="0"/>
        <v>1.1333333333333341E-2</v>
      </c>
      <c r="D32" s="69">
        <f t="shared" si="0"/>
        <v>7.3333333333333375E-3</v>
      </c>
      <c r="E32" s="69">
        <f t="shared" si="0"/>
        <v>4.8333333333333332E-2</v>
      </c>
      <c r="F32" s="69">
        <f t="shared" si="0"/>
        <v>6.7333333333333328E-2</v>
      </c>
      <c r="G32" s="69">
        <f t="shared" si="0"/>
        <v>0.3203333333333333</v>
      </c>
      <c r="H32" s="69">
        <f t="shared" si="0"/>
        <v>0.72233333333333338</v>
      </c>
      <c r="I32" s="69">
        <f t="shared" si="0"/>
        <v>1.1213333333333333</v>
      </c>
    </row>
    <row r="33" spans="2:22">
      <c r="B33" s="46" t="s">
        <v>45</v>
      </c>
      <c r="C33" s="69">
        <f t="shared" si="0"/>
        <v>2.1333333333333336E-2</v>
      </c>
      <c r="D33" s="69">
        <f t="shared" si="0"/>
        <v>1.5333333333333338E-2</v>
      </c>
      <c r="E33" s="69">
        <f t="shared" si="0"/>
        <v>0.12533333333333335</v>
      </c>
      <c r="F33" s="69">
        <f t="shared" si="0"/>
        <v>0.26533333333333331</v>
      </c>
      <c r="G33" s="69">
        <f t="shared" si="0"/>
        <v>0.35833333333333334</v>
      </c>
      <c r="H33" s="69">
        <f t="shared" si="0"/>
        <v>0.59133333333333338</v>
      </c>
      <c r="I33" s="69">
        <f t="shared" si="0"/>
        <v>1.0083333333333333</v>
      </c>
    </row>
    <row r="34" spans="2:22">
      <c r="B34" s="46" t="s">
        <v>42</v>
      </c>
      <c r="C34" s="69">
        <f t="shared" si="0"/>
        <v>8.8333333333333347E-2</v>
      </c>
      <c r="D34" s="69">
        <f t="shared" si="0"/>
        <v>4.9333333333333333E-2</v>
      </c>
      <c r="E34" s="69">
        <f t="shared" si="0"/>
        <v>3.7333333333333336E-2</v>
      </c>
      <c r="F34" s="69">
        <f t="shared" si="0"/>
        <v>0.34233333333333332</v>
      </c>
      <c r="G34" s="69">
        <f t="shared" si="0"/>
        <v>0.85833333333333339</v>
      </c>
      <c r="H34" s="69">
        <f t="shared" si="0"/>
        <v>0.50233333333333341</v>
      </c>
      <c r="I34" s="69">
        <f t="shared" si="0"/>
        <v>1.2933333333333332</v>
      </c>
    </row>
    <row r="35" spans="2:22">
      <c r="B35" s="48" t="s">
        <v>43</v>
      </c>
      <c r="C35" s="69">
        <f t="shared" ref="C35:E36" si="1">C23-$C$25</f>
        <v>1.4703333333333333</v>
      </c>
      <c r="D35" s="69">
        <f t="shared" si="1"/>
        <v>1.5163333333333333</v>
      </c>
      <c r="E35" s="69">
        <f t="shared" si="1"/>
        <v>1.5673333333333332</v>
      </c>
      <c r="F35" s="95"/>
      <c r="G35" s="95"/>
      <c r="H35" s="95"/>
      <c r="I35" s="95"/>
    </row>
    <row r="36" spans="2:22">
      <c r="B36" s="48" t="s">
        <v>44</v>
      </c>
      <c r="C36" s="69">
        <f t="shared" si="1"/>
        <v>-6.6666666666666263E-4</v>
      </c>
      <c r="D36" s="69">
        <f t="shared" si="1"/>
        <v>3.3333333333333826E-4</v>
      </c>
      <c r="E36" s="69">
        <f t="shared" si="1"/>
        <v>3.3333333333333826E-4</v>
      </c>
      <c r="F36" s="95"/>
      <c r="G36" s="95"/>
      <c r="H36" s="95"/>
      <c r="I36" s="95"/>
    </row>
    <row r="37" spans="2:22" ht="13">
      <c r="B37" s="49" t="s">
        <v>46</v>
      </c>
      <c r="C37" s="14">
        <f>AVERAGE(C35:E35)</f>
        <v>1.5179999999999998</v>
      </c>
      <c r="D37" s="14"/>
      <c r="E37" s="14"/>
      <c r="F37" s="14"/>
      <c r="G37" s="14"/>
      <c r="H37" s="14"/>
      <c r="I37" s="14"/>
      <c r="V37" s="16"/>
    </row>
    <row r="40" spans="2:22">
      <c r="B40" s="44" t="s">
        <v>47</v>
      </c>
      <c r="C40" s="38" t="s">
        <v>33</v>
      </c>
      <c r="D40" s="38" t="s">
        <v>34</v>
      </c>
      <c r="E40" s="38" t="s">
        <v>35</v>
      </c>
      <c r="F40" s="38" t="s">
        <v>36</v>
      </c>
      <c r="G40" s="38" t="s">
        <v>37</v>
      </c>
      <c r="H40" s="38" t="s">
        <v>49</v>
      </c>
      <c r="I40" s="38" t="s">
        <v>38</v>
      </c>
    </row>
    <row r="41" spans="2:22">
      <c r="B41" s="46" t="s">
        <v>41</v>
      </c>
      <c r="C41" s="70">
        <f t="shared" ref="C41:I46" si="2">(C29/$C$37)*100</f>
        <v>0.54896794027228857</v>
      </c>
      <c r="D41" s="70">
        <f t="shared" si="2"/>
        <v>15.700483091787444</v>
      </c>
      <c r="E41" s="70">
        <f t="shared" si="2"/>
        <v>33.157663592446212</v>
      </c>
      <c r="F41" s="70">
        <f t="shared" si="2"/>
        <v>42.248572683355299</v>
      </c>
      <c r="G41" s="70">
        <f t="shared" si="2"/>
        <v>69.982433025911291</v>
      </c>
      <c r="H41" s="70">
        <f t="shared" si="2"/>
        <v>94.224857268335541</v>
      </c>
      <c r="I41" s="70">
        <f t="shared" si="2"/>
        <v>92.38032498902065</v>
      </c>
    </row>
    <row r="42" spans="2:22">
      <c r="B42" s="46" t="s">
        <v>23</v>
      </c>
      <c r="C42" s="70">
        <f t="shared" si="2"/>
        <v>0.15371102327624114</v>
      </c>
      <c r="D42" s="70">
        <f t="shared" si="2"/>
        <v>0.28546332894159043</v>
      </c>
      <c r="E42" s="70">
        <f t="shared" si="2"/>
        <v>1.6688625384277562</v>
      </c>
      <c r="F42" s="70">
        <f t="shared" si="2"/>
        <v>9.6398770311813813</v>
      </c>
      <c r="G42" s="70">
        <f t="shared" si="2"/>
        <v>24.725516029863854</v>
      </c>
      <c r="H42" s="70">
        <f t="shared" si="2"/>
        <v>41.326306543697861</v>
      </c>
      <c r="I42" s="70">
        <f t="shared" si="2"/>
        <v>71.563460693895493</v>
      </c>
    </row>
    <row r="43" spans="2:22">
      <c r="B43" s="46" t="s">
        <v>39</v>
      </c>
      <c r="C43" s="70">
        <f t="shared" si="2"/>
        <v>1.0759771629336852</v>
      </c>
      <c r="D43" s="70">
        <f t="shared" si="2"/>
        <v>3.381642512077295</v>
      </c>
      <c r="E43" s="70">
        <f t="shared" si="2"/>
        <v>4.7650417215634615</v>
      </c>
      <c r="F43" s="70">
        <f t="shared" si="2"/>
        <v>6.4119455423803275</v>
      </c>
      <c r="G43" s="70">
        <f t="shared" si="2"/>
        <v>7.5318401405357953</v>
      </c>
      <c r="H43" s="70">
        <f t="shared" si="2"/>
        <v>8.7176108915239379</v>
      </c>
      <c r="I43" s="70">
        <f t="shared" si="2"/>
        <v>57.07070707070708</v>
      </c>
    </row>
    <row r="44" spans="2:22">
      <c r="B44" s="46" t="s">
        <v>40</v>
      </c>
      <c r="C44" s="70">
        <f t="shared" si="2"/>
        <v>0.74659639877031236</v>
      </c>
      <c r="D44" s="70">
        <f t="shared" si="2"/>
        <v>0.48309178743961384</v>
      </c>
      <c r="E44" s="70">
        <f t="shared" si="2"/>
        <v>3.1840140535792711</v>
      </c>
      <c r="F44" s="70">
        <f t="shared" si="2"/>
        <v>4.4356609574000876</v>
      </c>
      <c r="G44" s="70">
        <f t="shared" si="2"/>
        <v>21.102327624066756</v>
      </c>
      <c r="H44" s="70">
        <f t="shared" si="2"/>
        <v>47.584541062801947</v>
      </c>
      <c r="I44" s="70">
        <f t="shared" si="2"/>
        <v>73.869126043039088</v>
      </c>
    </row>
    <row r="45" spans="2:22">
      <c r="B45" s="46" t="s">
        <v>45</v>
      </c>
      <c r="C45" s="70">
        <f t="shared" si="2"/>
        <v>1.405357927097058</v>
      </c>
      <c r="D45" s="70">
        <f t="shared" si="2"/>
        <v>1.0101010101010106</v>
      </c>
      <c r="E45" s="70">
        <f t="shared" si="2"/>
        <v>8.2564778216952153</v>
      </c>
      <c r="F45" s="70">
        <f t="shared" si="2"/>
        <v>17.479139218269655</v>
      </c>
      <c r="G45" s="70">
        <f t="shared" si="2"/>
        <v>23.605621431708393</v>
      </c>
      <c r="H45" s="70">
        <f t="shared" si="2"/>
        <v>38.954765041721572</v>
      </c>
      <c r="I45" s="70">
        <f t="shared" si="2"/>
        <v>66.425120772946869</v>
      </c>
    </row>
    <row r="46" spans="2:22">
      <c r="B46" s="46" t="s">
        <v>42</v>
      </c>
      <c r="C46" s="70">
        <f t="shared" si="2"/>
        <v>5.8190601668862554</v>
      </c>
      <c r="D46" s="70">
        <f t="shared" si="2"/>
        <v>3.2498902064119464</v>
      </c>
      <c r="E46" s="70">
        <f t="shared" si="2"/>
        <v>2.4593763724198512</v>
      </c>
      <c r="F46" s="70">
        <f t="shared" si="2"/>
        <v>22.551602986385596</v>
      </c>
      <c r="G46" s="70">
        <f t="shared" si="2"/>
        <v>56.543697848045682</v>
      </c>
      <c r="H46" s="70">
        <f t="shared" si="2"/>
        <v>33.091787439613533</v>
      </c>
      <c r="I46" s="70">
        <f t="shared" si="2"/>
        <v>85.199824330259119</v>
      </c>
    </row>
    <row r="47" spans="2:22">
      <c r="C47" s="15"/>
      <c r="D47" s="15"/>
      <c r="E47" s="15"/>
      <c r="F47" s="15"/>
      <c r="G47" s="15"/>
      <c r="H47" s="15"/>
      <c r="I47" s="15"/>
    </row>
    <row r="48" spans="2:22">
      <c r="C48" s="15"/>
      <c r="D48" s="15"/>
      <c r="E48" s="15"/>
      <c r="F48" s="15"/>
      <c r="G48" s="15"/>
      <c r="H48" s="15"/>
      <c r="I48" s="15"/>
    </row>
  </sheetData>
  <phoneticPr fontId="1"/>
  <pageMargins left="0.75" right="0.75" top="1" bottom="1" header="0.5" footer="0.5"/>
  <pageSetup paperSize="9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79DEA-EE48-44F3-A396-015D9B9A84FD}">
  <dimension ref="A2:O47"/>
  <sheetViews>
    <sheetView topLeftCell="A10" zoomScale="70" zoomScaleNormal="70" workbookViewId="0">
      <selection activeCell="L23" sqref="L23"/>
    </sheetView>
  </sheetViews>
  <sheetFormatPr defaultRowHeight="12.5"/>
  <cols>
    <col min="1" max="1" width="19" style="13" customWidth="1"/>
    <col min="2" max="2" width="26.4140625" style="13" bestFit="1" customWidth="1"/>
    <col min="3" max="16384" width="8.6640625" style="13"/>
  </cols>
  <sheetData>
    <row r="2" spans="1:15" ht="13">
      <c r="A2" s="36">
        <v>576</v>
      </c>
      <c r="B2" s="35"/>
    </row>
    <row r="3" spans="1:15">
      <c r="A3" s="13" t="s">
        <v>32</v>
      </c>
      <c r="B3" s="13">
        <v>22.4</v>
      </c>
    </row>
    <row r="5" spans="1:15">
      <c r="B5" s="34"/>
      <c r="C5" s="33">
        <v>1</v>
      </c>
      <c r="D5" s="33">
        <v>2</v>
      </c>
      <c r="E5" s="33">
        <v>3</v>
      </c>
      <c r="F5" s="33">
        <v>4</v>
      </c>
      <c r="G5" s="33">
        <v>5</v>
      </c>
      <c r="H5" s="33">
        <v>6</v>
      </c>
      <c r="I5" s="33">
        <v>7</v>
      </c>
      <c r="J5" s="33">
        <v>8</v>
      </c>
      <c r="K5" s="33">
        <v>9</v>
      </c>
      <c r="L5" s="33">
        <v>10</v>
      </c>
      <c r="M5" s="33">
        <v>11</v>
      </c>
      <c r="N5" s="33">
        <v>12</v>
      </c>
    </row>
    <row r="6" spans="1:15">
      <c r="B6" s="33" t="s">
        <v>31</v>
      </c>
      <c r="C6" s="17">
        <v>3.7999999999999999E-2</v>
      </c>
      <c r="D6" s="17">
        <v>0.04</v>
      </c>
      <c r="E6" s="17">
        <v>4.1000000000000002E-2</v>
      </c>
      <c r="F6" s="17">
        <v>4.2999999999999997E-2</v>
      </c>
      <c r="G6" s="17">
        <v>4.7E-2</v>
      </c>
      <c r="H6" s="17">
        <v>3.7999999999999999E-2</v>
      </c>
      <c r="I6" s="17">
        <v>4.1000000000000002E-2</v>
      </c>
      <c r="J6" s="17">
        <v>0.04</v>
      </c>
      <c r="K6" s="17">
        <v>4.1000000000000002E-2</v>
      </c>
      <c r="L6" s="17">
        <v>4.2999999999999997E-2</v>
      </c>
      <c r="M6" s="17">
        <v>5.7000000000000002E-2</v>
      </c>
      <c r="N6" s="17">
        <v>4.5999999999999999E-2</v>
      </c>
      <c r="O6" s="31">
        <v>576</v>
      </c>
    </row>
    <row r="7" spans="1:15">
      <c r="B7" s="33" t="s">
        <v>30</v>
      </c>
      <c r="C7" s="17">
        <v>3.7999999999999999E-2</v>
      </c>
      <c r="D7" s="17">
        <v>8.4000000000000005E-2</v>
      </c>
      <c r="E7" s="17">
        <v>5.2999999999999999E-2</v>
      </c>
      <c r="F7" s="17">
        <v>5.0999999999999997E-2</v>
      </c>
      <c r="G7" s="17">
        <v>4.1000000000000002E-2</v>
      </c>
      <c r="H7" s="17">
        <v>4.5999999999999999E-2</v>
      </c>
      <c r="I7" s="17">
        <v>5.7000000000000002E-2</v>
      </c>
      <c r="J7" s="17">
        <v>0.09</v>
      </c>
      <c r="K7" s="17">
        <v>4.2000000000000003E-2</v>
      </c>
      <c r="L7" s="22">
        <v>0.17699999999999999</v>
      </c>
      <c r="M7" s="17">
        <v>6.4000000000000001E-2</v>
      </c>
      <c r="N7" s="17">
        <v>4.5999999999999999E-2</v>
      </c>
      <c r="O7" s="31">
        <v>576</v>
      </c>
    </row>
    <row r="8" spans="1:15">
      <c r="B8" s="33" t="s">
        <v>29</v>
      </c>
      <c r="C8" s="17">
        <v>4.3999999999999997E-2</v>
      </c>
      <c r="D8" s="28">
        <v>0.29199999999999998</v>
      </c>
      <c r="E8" s="17">
        <v>6.3E-2</v>
      </c>
      <c r="F8" s="17">
        <v>6.9000000000000006E-2</v>
      </c>
      <c r="G8" s="17">
        <v>5.8999999999999997E-2</v>
      </c>
      <c r="H8" s="17">
        <v>7.1999999999999995E-2</v>
      </c>
      <c r="I8" s="17">
        <v>6.2E-2</v>
      </c>
      <c r="J8" s="17">
        <v>8.3000000000000004E-2</v>
      </c>
      <c r="K8" s="17">
        <v>5.8000000000000003E-2</v>
      </c>
      <c r="L8" s="17">
        <v>7.1999999999999995E-2</v>
      </c>
      <c r="M8" s="17">
        <v>9.2999999999999999E-2</v>
      </c>
      <c r="N8" s="17">
        <v>4.5999999999999999E-2</v>
      </c>
      <c r="O8" s="31">
        <v>576</v>
      </c>
    </row>
    <row r="9" spans="1:15">
      <c r="B9" s="33" t="s">
        <v>28</v>
      </c>
      <c r="C9" s="17">
        <v>0.09</v>
      </c>
      <c r="D9" s="29">
        <v>0.41599999999999998</v>
      </c>
      <c r="E9" s="17">
        <v>8.5000000000000006E-2</v>
      </c>
      <c r="F9" s="17">
        <v>7.1999999999999995E-2</v>
      </c>
      <c r="G9" s="17">
        <v>6.0999999999999999E-2</v>
      </c>
      <c r="H9" s="20">
        <v>0.108</v>
      </c>
      <c r="I9" s="20">
        <v>0.13400000000000001</v>
      </c>
      <c r="J9" s="27">
        <v>0.32600000000000001</v>
      </c>
      <c r="K9" s="17">
        <v>8.3000000000000004E-2</v>
      </c>
      <c r="L9" s="17">
        <v>7.6999999999999999E-2</v>
      </c>
      <c r="M9" s="20">
        <v>0.128</v>
      </c>
      <c r="N9" s="17">
        <v>4.5999999999999999E-2</v>
      </c>
      <c r="O9" s="31">
        <v>576</v>
      </c>
    </row>
    <row r="10" spans="1:15">
      <c r="B10" s="33" t="s">
        <v>27</v>
      </c>
      <c r="C10" s="17">
        <v>9.9000000000000005E-2</v>
      </c>
      <c r="D10" s="21">
        <v>0.47799999999999998</v>
      </c>
      <c r="E10" s="17">
        <v>4.7E-2</v>
      </c>
      <c r="F10" s="20">
        <v>0.161</v>
      </c>
      <c r="G10" s="22">
        <v>0.187</v>
      </c>
      <c r="H10" s="20">
        <v>0.161</v>
      </c>
      <c r="I10" s="22">
        <v>0.217</v>
      </c>
      <c r="J10" s="27">
        <v>0.31900000000000001</v>
      </c>
      <c r="K10" s="20">
        <v>0.14699999999999999</v>
      </c>
      <c r="L10" s="28">
        <v>0.27100000000000002</v>
      </c>
      <c r="M10" s="27">
        <v>0.317</v>
      </c>
      <c r="N10" s="17">
        <v>4.5999999999999999E-2</v>
      </c>
      <c r="O10" s="31">
        <v>576</v>
      </c>
    </row>
    <row r="11" spans="1:15">
      <c r="B11" s="33" t="s">
        <v>26</v>
      </c>
      <c r="C11" s="20">
        <v>0.14499999999999999</v>
      </c>
      <c r="D11" s="25">
        <v>0.54</v>
      </c>
      <c r="E11" s="20">
        <v>0.155</v>
      </c>
      <c r="F11" s="27">
        <v>0.34399999999999997</v>
      </c>
      <c r="G11" s="29">
        <v>0.40600000000000003</v>
      </c>
      <c r="H11" s="29">
        <v>0.38400000000000001</v>
      </c>
      <c r="I11" s="29">
        <v>0.41</v>
      </c>
      <c r="J11" s="25">
        <v>0.56000000000000005</v>
      </c>
      <c r="K11" s="20">
        <v>0.159</v>
      </c>
      <c r="L11" s="28">
        <v>0.29699999999999999</v>
      </c>
      <c r="M11" s="29">
        <v>0.43</v>
      </c>
      <c r="N11" s="17">
        <v>4.5999999999999999E-2</v>
      </c>
      <c r="O11" s="31">
        <v>576</v>
      </c>
    </row>
    <row r="12" spans="1:15">
      <c r="B12" s="33" t="s">
        <v>25</v>
      </c>
      <c r="C12" s="25">
        <v>0.52700000000000002</v>
      </c>
      <c r="D12" s="23">
        <v>0.77100000000000002</v>
      </c>
      <c r="E12" s="19">
        <v>0.58799999999999997</v>
      </c>
      <c r="F12" s="19">
        <v>0.629</v>
      </c>
      <c r="G12" s="25">
        <v>0.58499999999999996</v>
      </c>
      <c r="H12" s="27">
        <v>0.36699999999999999</v>
      </c>
      <c r="I12" s="24">
        <v>0.72199999999999998</v>
      </c>
      <c r="J12" s="24">
        <v>0.71899999999999997</v>
      </c>
      <c r="K12" s="25">
        <v>0.55100000000000005</v>
      </c>
      <c r="L12" s="24">
        <v>0.65800000000000003</v>
      </c>
      <c r="M12" s="25">
        <v>0.57899999999999996</v>
      </c>
      <c r="N12" s="17">
        <v>4.5999999999999999E-2</v>
      </c>
      <c r="O12" s="31">
        <v>576</v>
      </c>
    </row>
    <row r="13" spans="1:15">
      <c r="B13" s="33" t="s">
        <v>24</v>
      </c>
      <c r="C13" s="17">
        <v>4.5999999999999999E-2</v>
      </c>
      <c r="D13" s="25">
        <v>0.57699999999999996</v>
      </c>
      <c r="E13" s="18">
        <v>1.0009999999999999</v>
      </c>
      <c r="F13" s="18">
        <v>0.93300000000000005</v>
      </c>
      <c r="G13" s="17">
        <v>3.6999999999999998E-2</v>
      </c>
      <c r="H13" s="17">
        <v>3.7999999999999999E-2</v>
      </c>
      <c r="I13" s="17">
        <v>3.6999999999999998E-2</v>
      </c>
      <c r="J13" s="17">
        <v>4.7E-2</v>
      </c>
      <c r="K13" s="17">
        <v>4.9000000000000002E-2</v>
      </c>
      <c r="L13" s="17">
        <v>4.8000000000000001E-2</v>
      </c>
      <c r="M13" s="17">
        <v>4.7E-2</v>
      </c>
      <c r="N13" s="17">
        <v>4.7E-2</v>
      </c>
      <c r="O13" s="31">
        <v>576</v>
      </c>
    </row>
    <row r="15" spans="1:15">
      <c r="B15" s="44" t="s">
        <v>50</v>
      </c>
      <c r="C15" s="13">
        <v>2</v>
      </c>
      <c r="D15" s="13">
        <v>4</v>
      </c>
      <c r="E15" s="13">
        <v>6</v>
      </c>
      <c r="F15" s="13">
        <v>8</v>
      </c>
      <c r="G15" s="13">
        <v>10</v>
      </c>
      <c r="H15" s="13">
        <v>12</v>
      </c>
      <c r="I15" s="13">
        <v>15</v>
      </c>
    </row>
    <row r="16" spans="1:15">
      <c r="B16" s="46" t="s">
        <v>41</v>
      </c>
      <c r="C16" s="83">
        <v>0.04</v>
      </c>
      <c r="D16" s="83">
        <v>8.4000000000000005E-2</v>
      </c>
      <c r="E16" s="92">
        <v>0.29199999999999998</v>
      </c>
      <c r="F16" s="91">
        <v>0.41599999999999998</v>
      </c>
      <c r="G16" s="94">
        <v>0.47799999999999998</v>
      </c>
      <c r="H16" s="93">
        <v>0.54</v>
      </c>
      <c r="I16" s="84">
        <v>0.77100000000000002</v>
      </c>
    </row>
    <row r="17" spans="2:9">
      <c r="B17" s="46" t="s">
        <v>23</v>
      </c>
      <c r="C17" s="83">
        <v>3.7999999999999999E-2</v>
      </c>
      <c r="D17" s="83">
        <v>3.7999999999999999E-2</v>
      </c>
      <c r="E17" s="83">
        <v>4.3999999999999997E-2</v>
      </c>
      <c r="F17" s="83">
        <v>0.09</v>
      </c>
      <c r="G17" s="83">
        <v>9.9000000000000005E-2</v>
      </c>
      <c r="H17" s="78">
        <v>0.14499999999999999</v>
      </c>
      <c r="I17" s="93">
        <v>0.52700000000000002</v>
      </c>
    </row>
    <row r="18" spans="2:9">
      <c r="B18" s="46" t="s">
        <v>39</v>
      </c>
      <c r="C18" s="83">
        <v>4.1000000000000002E-2</v>
      </c>
      <c r="D18" s="83">
        <v>5.2999999999999999E-2</v>
      </c>
      <c r="E18" s="83">
        <v>6.3E-2</v>
      </c>
      <c r="F18" s="83">
        <v>8.5000000000000006E-2</v>
      </c>
      <c r="G18" s="83">
        <v>4.7E-2</v>
      </c>
      <c r="H18" s="78">
        <v>0.155</v>
      </c>
      <c r="I18" s="96">
        <v>0.58799999999999997</v>
      </c>
    </row>
    <row r="19" spans="2:9">
      <c r="B19" s="46" t="s">
        <v>40</v>
      </c>
      <c r="C19" s="83">
        <v>4.7E-2</v>
      </c>
      <c r="D19" s="83">
        <v>4.1000000000000002E-2</v>
      </c>
      <c r="E19" s="83">
        <v>5.8999999999999997E-2</v>
      </c>
      <c r="F19" s="83">
        <v>6.0999999999999999E-2</v>
      </c>
      <c r="G19" s="86">
        <v>0.187</v>
      </c>
      <c r="H19" s="91">
        <v>0.40600000000000003</v>
      </c>
      <c r="I19" s="93">
        <v>0.58499999999999996</v>
      </c>
    </row>
    <row r="20" spans="2:9">
      <c r="B20" s="46" t="s">
        <v>45</v>
      </c>
      <c r="C20" s="83">
        <v>4.1000000000000002E-2</v>
      </c>
      <c r="D20" s="83">
        <v>5.7000000000000002E-2</v>
      </c>
      <c r="E20" s="83">
        <v>6.2E-2</v>
      </c>
      <c r="F20" s="78">
        <v>0.13400000000000001</v>
      </c>
      <c r="G20" s="86">
        <v>0.217</v>
      </c>
      <c r="H20" s="91">
        <v>0.41</v>
      </c>
      <c r="I20" s="80">
        <v>0.72199999999999998</v>
      </c>
    </row>
    <row r="21" spans="2:9">
      <c r="B21" s="46" t="s">
        <v>42</v>
      </c>
      <c r="C21" s="83">
        <v>5.7000000000000002E-2</v>
      </c>
      <c r="D21" s="83">
        <v>6.4000000000000001E-2</v>
      </c>
      <c r="E21" s="83">
        <v>9.2999999999999999E-2</v>
      </c>
      <c r="F21" s="78">
        <v>0.128</v>
      </c>
      <c r="G21" s="79">
        <v>0.317</v>
      </c>
      <c r="H21" s="91">
        <v>0.43</v>
      </c>
      <c r="I21" s="93">
        <v>0.57899999999999996</v>
      </c>
    </row>
    <row r="22" spans="2:9">
      <c r="B22" s="48" t="s">
        <v>43</v>
      </c>
      <c r="C22" s="93">
        <v>0.57699999999999996</v>
      </c>
      <c r="D22" s="82">
        <v>1.0009999999999999</v>
      </c>
      <c r="E22" s="82">
        <v>0.93300000000000005</v>
      </c>
      <c r="F22" s="14"/>
      <c r="G22" s="14"/>
      <c r="H22" s="14"/>
      <c r="I22" s="14"/>
    </row>
    <row r="23" spans="2:9">
      <c r="B23" s="48" t="s">
        <v>44</v>
      </c>
      <c r="C23" s="83">
        <v>3.6999999999999998E-2</v>
      </c>
      <c r="D23" s="83">
        <v>3.7999999999999999E-2</v>
      </c>
      <c r="E23" s="83">
        <v>3.6999999999999998E-2</v>
      </c>
      <c r="F23" s="14"/>
      <c r="G23" s="14"/>
      <c r="H23" s="14"/>
      <c r="I23" s="14"/>
    </row>
    <row r="24" spans="2:9">
      <c r="B24" s="48" t="s">
        <v>48</v>
      </c>
      <c r="C24" s="73">
        <f>AVERAGE(C23:E23)</f>
        <v>3.7333333333333329E-2</v>
      </c>
      <c r="D24" s="73"/>
      <c r="E24" s="73"/>
      <c r="F24" s="73"/>
      <c r="G24" s="73"/>
      <c r="H24" s="73"/>
      <c r="I24" s="73"/>
    </row>
    <row r="27" spans="2:9">
      <c r="C27" s="58"/>
      <c r="D27" s="58"/>
      <c r="E27" s="58"/>
      <c r="F27" s="58"/>
      <c r="G27" s="58"/>
      <c r="H27" s="58"/>
      <c r="I27" s="58"/>
    </row>
    <row r="28" spans="2:9">
      <c r="B28" s="40" t="s">
        <v>51</v>
      </c>
      <c r="C28" s="56">
        <v>2</v>
      </c>
      <c r="D28" s="56">
        <v>4</v>
      </c>
      <c r="E28" s="56">
        <v>6</v>
      </c>
      <c r="F28" s="56">
        <v>8</v>
      </c>
      <c r="G28" s="56">
        <v>10</v>
      </c>
      <c r="H28" s="56">
        <v>12</v>
      </c>
      <c r="I28" s="56">
        <v>15</v>
      </c>
    </row>
    <row r="29" spans="2:9">
      <c r="B29" s="46" t="s">
        <v>41</v>
      </c>
      <c r="C29" s="68">
        <f t="shared" ref="C29:I34" si="0">C16-$C$24</f>
        <v>2.6666666666666713E-3</v>
      </c>
      <c r="D29" s="68">
        <f t="shared" si="0"/>
        <v>4.6666666666666676E-2</v>
      </c>
      <c r="E29" s="68">
        <f t="shared" si="0"/>
        <v>0.25466666666666665</v>
      </c>
      <c r="F29" s="68">
        <f t="shared" si="0"/>
        <v>0.37866666666666665</v>
      </c>
      <c r="G29" s="68">
        <f t="shared" si="0"/>
        <v>0.44066666666666665</v>
      </c>
      <c r="H29" s="68">
        <f t="shared" si="0"/>
        <v>0.50266666666666671</v>
      </c>
      <c r="I29" s="68">
        <f t="shared" si="0"/>
        <v>0.73366666666666669</v>
      </c>
    </row>
    <row r="30" spans="2:9">
      <c r="B30" s="46" t="s">
        <v>23</v>
      </c>
      <c r="C30" s="68">
        <f t="shared" si="0"/>
        <v>6.6666666666666957E-4</v>
      </c>
      <c r="D30" s="68">
        <f t="shared" si="0"/>
        <v>6.6666666666666957E-4</v>
      </c>
      <c r="E30" s="68">
        <f t="shared" si="0"/>
        <v>6.666666666666668E-3</v>
      </c>
      <c r="F30" s="68">
        <f t="shared" si="0"/>
        <v>5.2666666666666667E-2</v>
      </c>
      <c r="G30" s="68">
        <f t="shared" si="0"/>
        <v>6.1666666666666675E-2</v>
      </c>
      <c r="H30" s="68">
        <f t="shared" si="0"/>
        <v>0.10766666666666666</v>
      </c>
      <c r="I30" s="68">
        <f t="shared" si="0"/>
        <v>0.48966666666666669</v>
      </c>
    </row>
    <row r="31" spans="2:9">
      <c r="B31" s="46" t="s">
        <v>39</v>
      </c>
      <c r="C31" s="68">
        <f t="shared" si="0"/>
        <v>3.6666666666666722E-3</v>
      </c>
      <c r="D31" s="68">
        <f t="shared" si="0"/>
        <v>1.5666666666666669E-2</v>
      </c>
      <c r="E31" s="68">
        <f t="shared" si="0"/>
        <v>2.5666666666666671E-2</v>
      </c>
      <c r="F31" s="68">
        <f t="shared" si="0"/>
        <v>4.7666666666666677E-2</v>
      </c>
      <c r="G31" s="68">
        <f t="shared" si="0"/>
        <v>9.6666666666666706E-3</v>
      </c>
      <c r="H31" s="68">
        <f t="shared" si="0"/>
        <v>0.11766666666666667</v>
      </c>
      <c r="I31" s="68">
        <f t="shared" si="0"/>
        <v>0.55066666666666664</v>
      </c>
    </row>
    <row r="32" spans="2:9">
      <c r="B32" s="46" t="s">
        <v>40</v>
      </c>
      <c r="C32" s="68">
        <f t="shared" si="0"/>
        <v>9.6666666666666706E-3</v>
      </c>
      <c r="D32" s="68">
        <f t="shared" si="0"/>
        <v>3.6666666666666722E-3</v>
      </c>
      <c r="E32" s="68">
        <f t="shared" si="0"/>
        <v>2.1666666666666667E-2</v>
      </c>
      <c r="F32" s="68">
        <f t="shared" si="0"/>
        <v>2.3666666666666669E-2</v>
      </c>
      <c r="G32" s="68">
        <f t="shared" si="0"/>
        <v>0.14966666666666667</v>
      </c>
      <c r="H32" s="68">
        <f t="shared" si="0"/>
        <v>0.3686666666666667</v>
      </c>
      <c r="I32" s="68">
        <f t="shared" si="0"/>
        <v>0.54766666666666663</v>
      </c>
    </row>
    <row r="33" spans="2:9">
      <c r="B33" s="46" t="s">
        <v>45</v>
      </c>
      <c r="C33" s="68">
        <f t="shared" si="0"/>
        <v>3.6666666666666722E-3</v>
      </c>
      <c r="D33" s="68">
        <f t="shared" si="0"/>
        <v>1.9666666666666673E-2</v>
      </c>
      <c r="E33" s="68">
        <f t="shared" si="0"/>
        <v>2.466666666666667E-2</v>
      </c>
      <c r="F33" s="68">
        <f t="shared" si="0"/>
        <v>9.6666666666666679E-2</v>
      </c>
      <c r="G33" s="68">
        <f t="shared" si="0"/>
        <v>0.17966666666666667</v>
      </c>
      <c r="H33" s="68">
        <f t="shared" si="0"/>
        <v>0.37266666666666665</v>
      </c>
      <c r="I33" s="68">
        <f t="shared" si="0"/>
        <v>0.68466666666666665</v>
      </c>
    </row>
    <row r="34" spans="2:9">
      <c r="B34" s="46" t="s">
        <v>42</v>
      </c>
      <c r="C34" s="68">
        <f t="shared" si="0"/>
        <v>1.9666666666666673E-2</v>
      </c>
      <c r="D34" s="68">
        <f t="shared" si="0"/>
        <v>2.6666666666666672E-2</v>
      </c>
      <c r="E34" s="68">
        <f t="shared" si="0"/>
        <v>5.566666666666667E-2</v>
      </c>
      <c r="F34" s="68">
        <f t="shared" si="0"/>
        <v>9.0666666666666673E-2</v>
      </c>
      <c r="G34" s="68">
        <f t="shared" si="0"/>
        <v>0.27966666666666667</v>
      </c>
      <c r="H34" s="68">
        <f t="shared" si="0"/>
        <v>0.39266666666666666</v>
      </c>
      <c r="I34" s="68">
        <f t="shared" si="0"/>
        <v>0.54166666666666663</v>
      </c>
    </row>
    <row r="35" spans="2:9">
      <c r="B35" s="48" t="s">
        <v>43</v>
      </c>
      <c r="C35" s="68">
        <f t="shared" ref="C35:E36" si="1">C22-$C$24</f>
        <v>0.53966666666666663</v>
      </c>
      <c r="D35" s="68">
        <f t="shared" si="1"/>
        <v>0.96366666666666656</v>
      </c>
      <c r="E35" s="68">
        <f t="shared" si="1"/>
        <v>0.89566666666666672</v>
      </c>
      <c r="F35" s="68"/>
      <c r="G35" s="68"/>
      <c r="H35" s="68"/>
      <c r="I35" s="68"/>
    </row>
    <row r="36" spans="2:9">
      <c r="B36" s="48" t="s">
        <v>44</v>
      </c>
      <c r="C36" s="68">
        <f t="shared" si="1"/>
        <v>-3.3333333333333132E-4</v>
      </c>
      <c r="D36" s="68">
        <f t="shared" si="1"/>
        <v>6.6666666666666957E-4</v>
      </c>
      <c r="E36" s="68">
        <f t="shared" si="1"/>
        <v>-3.3333333333333132E-4</v>
      </c>
      <c r="F36" s="68"/>
      <c r="G36" s="68"/>
      <c r="H36" s="68"/>
      <c r="I36" s="68"/>
    </row>
    <row r="37" spans="2:9">
      <c r="B37" s="49" t="s">
        <v>46</v>
      </c>
      <c r="C37" s="71">
        <f>AVERAGE(C35:E35)</f>
        <v>0.79966666666666664</v>
      </c>
      <c r="D37" s="72"/>
      <c r="E37" s="72"/>
      <c r="F37" s="72"/>
      <c r="G37" s="72"/>
      <c r="H37" s="72"/>
      <c r="I37" s="72"/>
    </row>
    <row r="40" spans="2:9">
      <c r="C40" s="59"/>
      <c r="D40" s="58"/>
      <c r="E40" s="58"/>
      <c r="F40" s="58"/>
      <c r="G40" s="58"/>
      <c r="H40" s="58"/>
      <c r="I40" s="58"/>
    </row>
    <row r="41" spans="2:9">
      <c r="B41" s="44" t="s">
        <v>47</v>
      </c>
      <c r="C41" s="56">
        <v>2</v>
      </c>
      <c r="D41" s="56">
        <v>4</v>
      </c>
      <c r="E41" s="56">
        <v>6</v>
      </c>
      <c r="F41" s="56">
        <v>8</v>
      </c>
      <c r="G41" s="56">
        <v>10</v>
      </c>
      <c r="H41" s="56">
        <v>12</v>
      </c>
      <c r="I41" s="56">
        <v>15</v>
      </c>
    </row>
    <row r="42" spans="2:9">
      <c r="B42" s="46" t="s">
        <v>41</v>
      </c>
      <c r="C42" s="74">
        <f t="shared" ref="C42:I47" si="2">(C29/$C$37)*100</f>
        <v>0.33347228011671592</v>
      </c>
      <c r="D42" s="74">
        <f t="shared" si="2"/>
        <v>5.8357649020425191</v>
      </c>
      <c r="E42" s="74">
        <f t="shared" si="2"/>
        <v>31.846602751146307</v>
      </c>
      <c r="F42" s="74">
        <f t="shared" si="2"/>
        <v>47.35306377657357</v>
      </c>
      <c r="G42" s="74">
        <f t="shared" si="2"/>
        <v>55.106294289287206</v>
      </c>
      <c r="H42" s="74">
        <f t="shared" si="2"/>
        <v>62.859524802000841</v>
      </c>
      <c r="I42" s="74">
        <f t="shared" si="2"/>
        <v>91.746561067111301</v>
      </c>
    </row>
    <row r="43" spans="2:9">
      <c r="B43" s="46" t="s">
        <v>23</v>
      </c>
      <c r="C43" s="74">
        <f t="shared" si="2"/>
        <v>8.3368070029179189E-2</v>
      </c>
      <c r="D43" s="74">
        <f t="shared" si="2"/>
        <v>8.3368070029179189E-2</v>
      </c>
      <c r="E43" s="74">
        <f t="shared" si="2"/>
        <v>0.83368070029178842</v>
      </c>
      <c r="F43" s="74">
        <f t="shared" si="2"/>
        <v>6.5860775323051275</v>
      </c>
      <c r="G43" s="74">
        <f t="shared" si="2"/>
        <v>7.7115464776990423</v>
      </c>
      <c r="H43" s="74">
        <f t="shared" si="2"/>
        <v>13.463943309712381</v>
      </c>
      <c r="I43" s="74">
        <f t="shared" si="2"/>
        <v>61.233847436431851</v>
      </c>
    </row>
    <row r="44" spans="2:9">
      <c r="B44" s="46" t="s">
        <v>39</v>
      </c>
      <c r="C44" s="74">
        <f t="shared" si="2"/>
        <v>0.45852438516048422</v>
      </c>
      <c r="D44" s="74">
        <f t="shared" si="2"/>
        <v>1.9591496456857027</v>
      </c>
      <c r="E44" s="74">
        <f t="shared" si="2"/>
        <v>3.2096706961233852</v>
      </c>
      <c r="F44" s="74">
        <f t="shared" si="2"/>
        <v>5.9608170070862876</v>
      </c>
      <c r="G44" s="74">
        <f t="shared" si="2"/>
        <v>1.2088370154230934</v>
      </c>
      <c r="H44" s="74">
        <f t="shared" si="2"/>
        <v>14.714464360150064</v>
      </c>
      <c r="I44" s="74">
        <f t="shared" si="2"/>
        <v>68.862025844101709</v>
      </c>
    </row>
    <row r="45" spans="2:9">
      <c r="B45" s="46" t="s">
        <v>40</v>
      </c>
      <c r="C45" s="74">
        <f t="shared" si="2"/>
        <v>1.2088370154230934</v>
      </c>
      <c r="D45" s="74">
        <f t="shared" si="2"/>
        <v>0.45852438516048422</v>
      </c>
      <c r="E45" s="74">
        <f t="shared" si="2"/>
        <v>2.709462275948312</v>
      </c>
      <c r="F45" s="74">
        <f t="shared" si="2"/>
        <v>2.9595664860358486</v>
      </c>
      <c r="G45" s="74">
        <f t="shared" si="2"/>
        <v>18.716131721550646</v>
      </c>
      <c r="H45" s="74">
        <f t="shared" si="2"/>
        <v>46.102542726135894</v>
      </c>
      <c r="I45" s="74">
        <f t="shared" si="2"/>
        <v>68.486869528970402</v>
      </c>
    </row>
    <row r="46" spans="2:9">
      <c r="B46" s="46" t="s">
        <v>45</v>
      </c>
      <c r="C46" s="74">
        <f t="shared" si="2"/>
        <v>0.45852438516048422</v>
      </c>
      <c r="D46" s="74">
        <f t="shared" si="2"/>
        <v>2.4593580658607763</v>
      </c>
      <c r="E46" s="74">
        <f t="shared" si="2"/>
        <v>3.0846185910796171</v>
      </c>
      <c r="F46" s="74">
        <f t="shared" si="2"/>
        <v>12.088370154230931</v>
      </c>
      <c r="G46" s="74">
        <f t="shared" si="2"/>
        <v>22.467694872863696</v>
      </c>
      <c r="H46" s="74">
        <f t="shared" si="2"/>
        <v>46.602751146310965</v>
      </c>
      <c r="I46" s="74">
        <f t="shared" si="2"/>
        <v>85.619007919966649</v>
      </c>
    </row>
    <row r="47" spans="2:9">
      <c r="B47" s="46" t="s">
        <v>42</v>
      </c>
      <c r="C47" s="75">
        <f t="shared" si="2"/>
        <v>2.4593580658607763</v>
      </c>
      <c r="D47" s="76">
        <f t="shared" si="2"/>
        <v>3.3347228011671537</v>
      </c>
      <c r="E47" s="76">
        <f t="shared" si="2"/>
        <v>6.9612338474364321</v>
      </c>
      <c r="F47" s="76">
        <f t="shared" si="2"/>
        <v>11.338057523968322</v>
      </c>
      <c r="G47" s="76">
        <f t="shared" si="2"/>
        <v>34.972905377240522</v>
      </c>
      <c r="H47" s="76">
        <f t="shared" si="2"/>
        <v>49.103793247186331</v>
      </c>
      <c r="I47" s="76">
        <f t="shared" si="2"/>
        <v>67.736556898707789</v>
      </c>
    </row>
  </sheetData>
  <mergeCells count="2">
    <mergeCell ref="C27:I27"/>
    <mergeCell ref="C40:I40"/>
  </mergeCells>
  <phoneticPr fontId="1"/>
  <pageMargins left="0.75" right="0.75" top="1" bottom="1" header="0.5" footer="0.5"/>
  <pageSetup paperSize="9" orientation="portrait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75094-F551-4AFE-A4DE-0F8FBB7CD969}">
  <dimension ref="B1:X48"/>
  <sheetViews>
    <sheetView tabSelected="1" topLeftCell="A13" zoomScale="50" zoomScaleNormal="50" workbookViewId="0">
      <selection activeCell="O51" sqref="O51"/>
    </sheetView>
  </sheetViews>
  <sheetFormatPr defaultRowHeight="18"/>
  <cols>
    <col min="10" max="10" width="10.9140625" bestFit="1" customWidth="1"/>
    <col min="18" max="18" width="19.25" bestFit="1" customWidth="1"/>
  </cols>
  <sheetData>
    <row r="1" spans="2:24">
      <c r="B1" s="57" t="s">
        <v>54</v>
      </c>
    </row>
    <row r="2" spans="2:24">
      <c r="B2" s="64" t="s">
        <v>14</v>
      </c>
      <c r="C2" s="64"/>
      <c r="D2" s="64"/>
      <c r="E2" s="64"/>
      <c r="F2" s="64"/>
      <c r="G2" s="64"/>
      <c r="H2" s="64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2:24">
      <c r="B3" s="2"/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1"/>
      <c r="J3" s="3" t="s">
        <v>19</v>
      </c>
      <c r="K3" s="2" t="s">
        <v>2</v>
      </c>
      <c r="L3" s="2" t="s">
        <v>3</v>
      </c>
      <c r="M3" s="2" t="s">
        <v>4</v>
      </c>
      <c r="N3" s="2" t="s">
        <v>5</v>
      </c>
      <c r="O3" s="2" t="s">
        <v>6</v>
      </c>
      <c r="P3" s="2" t="s">
        <v>7</v>
      </c>
      <c r="Q3" s="1"/>
      <c r="R3" s="60" t="s">
        <v>19</v>
      </c>
      <c r="S3" s="61"/>
      <c r="T3" s="61"/>
      <c r="U3" s="61"/>
      <c r="V3" s="61"/>
      <c r="W3" s="61"/>
      <c r="X3" s="62"/>
    </row>
    <row r="4" spans="2:24">
      <c r="B4" s="4" t="s">
        <v>8</v>
      </c>
      <c r="C4" s="4">
        <v>0.46687416629613104</v>
      </c>
      <c r="D4" s="4">
        <v>7.0698088039128502</v>
      </c>
      <c r="E4" s="4">
        <v>26.27834593152512</v>
      </c>
      <c r="F4" s="4">
        <v>37.883503779457541</v>
      </c>
      <c r="G4" s="4">
        <v>51.889728768341485</v>
      </c>
      <c r="H4" s="4">
        <v>91.707425522454429</v>
      </c>
      <c r="I4" s="1"/>
      <c r="J4" s="4" t="s">
        <v>8</v>
      </c>
      <c r="K4" s="4">
        <f t="shared" ref="K4:P9" si="0">AVERAGE(C4,C13,C22,C31,C40)</f>
        <v>3.3001793858156434</v>
      </c>
      <c r="L4" s="4">
        <f t="shared" si="0"/>
        <v>16.395576952654473</v>
      </c>
      <c r="M4" s="4">
        <f t="shared" si="0"/>
        <v>30.448508476229996</v>
      </c>
      <c r="N4" s="4">
        <f t="shared" si="0"/>
        <v>55.976802480981597</v>
      </c>
      <c r="O4" s="4">
        <f t="shared" si="0"/>
        <v>71.920785533851884</v>
      </c>
      <c r="P4" s="4">
        <f t="shared" si="0"/>
        <v>93.976536276243081</v>
      </c>
      <c r="Q4" s="1"/>
      <c r="R4" s="5"/>
      <c r="S4" s="6" t="s">
        <v>2</v>
      </c>
      <c r="T4" s="6" t="s">
        <v>3</v>
      </c>
      <c r="U4" s="6" t="s">
        <v>4</v>
      </c>
      <c r="V4" s="6" t="s">
        <v>5</v>
      </c>
      <c r="W4" s="6" t="s">
        <v>6</v>
      </c>
      <c r="X4" s="7" t="s">
        <v>7</v>
      </c>
    </row>
    <row r="5" spans="2:24">
      <c r="B5" s="4" t="s">
        <v>9</v>
      </c>
      <c r="C5" s="4">
        <v>-6.6696309470876E-2</v>
      </c>
      <c r="D5" s="4">
        <v>-6.6696309470876E-2</v>
      </c>
      <c r="E5" s="4">
        <v>0</v>
      </c>
      <c r="F5" s="4">
        <v>0.86705202312138707</v>
      </c>
      <c r="G5" s="4">
        <v>6.536238328145842</v>
      </c>
      <c r="H5" s="4">
        <v>32.214317474433074</v>
      </c>
      <c r="I5" s="1"/>
      <c r="J5" s="4" t="s">
        <v>9</v>
      </c>
      <c r="K5" s="4">
        <f t="shared" si="0"/>
        <v>6.3749723043069487E-2</v>
      </c>
      <c r="L5" s="4">
        <f t="shared" si="0"/>
        <v>7.7805199862569577E-2</v>
      </c>
      <c r="M5" s="4">
        <f t="shared" si="0"/>
        <v>0.81992408001427164</v>
      </c>
      <c r="N5" s="4">
        <f t="shared" si="0"/>
        <v>6.3753385398306133</v>
      </c>
      <c r="O5" s="4">
        <f t="shared" si="0"/>
        <v>16.511168645756577</v>
      </c>
      <c r="P5" s="4">
        <f t="shared" si="0"/>
        <v>58.582119410297231</v>
      </c>
      <c r="Q5" s="1"/>
      <c r="R5" s="5" t="s">
        <v>8</v>
      </c>
      <c r="S5" s="6">
        <v>3.3001793858156434</v>
      </c>
      <c r="T5" s="6">
        <v>16.395576952654473</v>
      </c>
      <c r="U5" s="6">
        <v>30.448508476229996</v>
      </c>
      <c r="V5" s="6">
        <v>55.976802480981597</v>
      </c>
      <c r="W5" s="6">
        <v>71.920785533851884</v>
      </c>
      <c r="X5" s="6">
        <v>93.976536276243081</v>
      </c>
    </row>
    <row r="6" spans="2:24">
      <c r="B6" s="4" t="s">
        <v>0</v>
      </c>
      <c r="C6" s="4">
        <v>0.46687416629613104</v>
      </c>
      <c r="D6" s="4">
        <v>1.6674077367718982</v>
      </c>
      <c r="E6" s="4">
        <v>1.200533570475766</v>
      </c>
      <c r="F6" s="4">
        <v>1.3339261894175181</v>
      </c>
      <c r="G6" s="4">
        <v>4.5353490440195632</v>
      </c>
      <c r="H6" s="4">
        <v>62.494441974210758</v>
      </c>
      <c r="I6" s="1"/>
      <c r="J6" s="1" t="s">
        <v>0</v>
      </c>
      <c r="K6" s="4">
        <f t="shared" si="0"/>
        <v>1.0144842688063398</v>
      </c>
      <c r="L6" s="4">
        <f t="shared" si="0"/>
        <v>1.9276873956100491</v>
      </c>
      <c r="M6" s="4">
        <f t="shared" si="0"/>
        <v>3.3863458101578394</v>
      </c>
      <c r="N6" s="4">
        <f t="shared" si="0"/>
        <v>6.0612059023378055</v>
      </c>
      <c r="O6" s="4">
        <f t="shared" si="0"/>
        <v>5.7535730570005761</v>
      </c>
      <c r="P6" s="4">
        <f t="shared" si="0"/>
        <v>55.711343400821264</v>
      </c>
      <c r="Q6" s="1"/>
      <c r="R6" s="5" t="s">
        <v>9</v>
      </c>
      <c r="S6" s="6">
        <v>6.3749723043069487E-2</v>
      </c>
      <c r="T6" s="6">
        <v>7.7805199862569577E-2</v>
      </c>
      <c r="U6" s="6">
        <v>0.81992408001427164</v>
      </c>
      <c r="V6" s="6">
        <v>6.3753385398306133</v>
      </c>
      <c r="W6" s="6">
        <v>16.511168645756577</v>
      </c>
      <c r="X6" s="6">
        <v>58.582119410297231</v>
      </c>
    </row>
    <row r="7" spans="2:24">
      <c r="B7" s="4" t="s">
        <v>1</v>
      </c>
      <c r="C7" s="4">
        <v>0.40017785682525508</v>
      </c>
      <c r="D7" s="4">
        <v>0.33348154735437907</v>
      </c>
      <c r="E7" s="4">
        <v>1.1338372610048901</v>
      </c>
      <c r="F7" s="4">
        <v>4.8688305913739436</v>
      </c>
      <c r="G7" s="4">
        <v>18.674966651845263</v>
      </c>
      <c r="H7" s="4">
        <v>73.032458870609148</v>
      </c>
      <c r="I7" s="1"/>
      <c r="J7" s="1" t="s">
        <v>1</v>
      </c>
      <c r="K7" s="4">
        <f t="shared" si="0"/>
        <v>0.69579959029046445</v>
      </c>
      <c r="L7" s="4">
        <f t="shared" si="0"/>
        <v>0.38219479517234201</v>
      </c>
      <c r="M7" s="4">
        <f t="shared" si="0"/>
        <v>2.2465095391223402</v>
      </c>
      <c r="N7" s="4">
        <f t="shared" si="0"/>
        <v>9.6797207845164817</v>
      </c>
      <c r="O7" s="4">
        <f t="shared" si="0"/>
        <v>29.677987054065426</v>
      </c>
      <c r="P7" s="4">
        <f t="shared" si="0"/>
        <v>67.792547327902611</v>
      </c>
      <c r="Q7" s="1"/>
      <c r="R7" s="5" t="s">
        <v>10</v>
      </c>
      <c r="S7" s="6">
        <v>1.0144842688063398</v>
      </c>
      <c r="T7" s="6">
        <v>1.9276873956100491</v>
      </c>
      <c r="U7" s="6">
        <v>3.3863458101578394</v>
      </c>
      <c r="V7" s="6">
        <v>6.0612059023378055</v>
      </c>
      <c r="W7" s="6">
        <v>5.7535730570005761</v>
      </c>
      <c r="X7" s="6">
        <v>55.711343400821264</v>
      </c>
    </row>
    <row r="8" spans="2:24">
      <c r="B8" s="4" t="s">
        <v>13</v>
      </c>
      <c r="C8" s="4">
        <v>0.33348154735437907</v>
      </c>
      <c r="D8" s="4">
        <v>1.000444642063139</v>
      </c>
      <c r="E8" s="4">
        <v>2.8679413072476656</v>
      </c>
      <c r="F8" s="4">
        <v>11.471765228990662</v>
      </c>
      <c r="G8" s="4">
        <v>8.2036460649177396</v>
      </c>
      <c r="H8" s="4">
        <v>64.962205424633169</v>
      </c>
      <c r="I8" s="1"/>
      <c r="J8" s="4" t="s">
        <v>13</v>
      </c>
      <c r="K8" s="8">
        <f t="shared" si="0"/>
        <v>0.87650068979697227</v>
      </c>
      <c r="L8" s="8">
        <f t="shared" si="0"/>
        <v>1.4077331759944853</v>
      </c>
      <c r="M8" s="8">
        <f t="shared" si="0"/>
        <v>5.1324234845946277</v>
      </c>
      <c r="N8" s="8">
        <f t="shared" si="0"/>
        <v>29.248798488861855</v>
      </c>
      <c r="O8" s="8">
        <f t="shared" si="0"/>
        <v>37.009238627744118</v>
      </c>
      <c r="P8" s="8">
        <f t="shared" si="0"/>
        <v>67.947138711043593</v>
      </c>
      <c r="Q8" s="1"/>
      <c r="R8" s="5" t="s">
        <v>1</v>
      </c>
      <c r="S8" s="6">
        <v>0.69579959029046445</v>
      </c>
      <c r="T8" s="6">
        <v>0.38219479517234201</v>
      </c>
      <c r="U8" s="6">
        <v>2.2465095391223402</v>
      </c>
      <c r="V8" s="6">
        <v>9.6797207845164817</v>
      </c>
      <c r="W8" s="6">
        <v>29.677987054065426</v>
      </c>
      <c r="X8" s="6">
        <v>67.792547327902611</v>
      </c>
    </row>
    <row r="9" spans="2:24">
      <c r="B9" s="2" t="s">
        <v>22</v>
      </c>
      <c r="C9" s="2">
        <v>4.1351711871943069</v>
      </c>
      <c r="D9" s="2">
        <v>8.6038239217429968</v>
      </c>
      <c r="E9" s="2">
        <v>37.216540684748779</v>
      </c>
      <c r="F9" s="2">
        <v>23.410404624277454</v>
      </c>
      <c r="G9" s="2">
        <v>25.544686527345483</v>
      </c>
      <c r="H9" s="2">
        <v>75.033348154735435</v>
      </c>
      <c r="I9" s="1"/>
      <c r="J9" s="2" t="s">
        <v>22</v>
      </c>
      <c r="K9" s="2">
        <f t="shared" si="0"/>
        <v>3.7685762692787641</v>
      </c>
      <c r="L9" s="2">
        <f t="shared" si="0"/>
        <v>5.345173188652236</v>
      </c>
      <c r="M9" s="2">
        <f t="shared" si="0"/>
        <v>13.233454564384738</v>
      </c>
      <c r="N9" s="2">
        <f t="shared" si="0"/>
        <v>18.173582781900258</v>
      </c>
      <c r="O9" s="2">
        <f t="shared" si="0"/>
        <v>35.897893945919691</v>
      </c>
      <c r="P9" s="2">
        <f t="shared" si="0"/>
        <v>65.722201307422324</v>
      </c>
      <c r="Q9" s="1"/>
      <c r="R9" s="5" t="s">
        <v>11</v>
      </c>
      <c r="S9" s="6">
        <v>0.87650068979697227</v>
      </c>
      <c r="T9" s="6">
        <v>1.4077331759944853</v>
      </c>
      <c r="U9" s="6">
        <v>5.1324234845946277</v>
      </c>
      <c r="V9" s="6">
        <v>29.248798488861855</v>
      </c>
      <c r="W9" s="6">
        <v>37.009238627744118</v>
      </c>
      <c r="X9" s="6">
        <v>67.947138711043593</v>
      </c>
    </row>
    <row r="10" spans="2:24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5" t="s">
        <v>12</v>
      </c>
      <c r="S10" s="6">
        <v>3.7685762692787641</v>
      </c>
      <c r="T10" s="6">
        <v>5.345173188652236</v>
      </c>
      <c r="U10" s="6">
        <v>13.233454564384738</v>
      </c>
      <c r="V10" s="6">
        <v>18.173582781900258</v>
      </c>
      <c r="W10" s="6">
        <v>35.897893945919691</v>
      </c>
      <c r="X10" s="6">
        <v>65.722201307422324</v>
      </c>
    </row>
    <row r="11" spans="2:24">
      <c r="B11" s="65" t="s">
        <v>16</v>
      </c>
      <c r="C11" s="65"/>
      <c r="D11" s="65"/>
      <c r="E11" s="65"/>
      <c r="F11" s="65"/>
      <c r="G11" s="65"/>
      <c r="H11" s="65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2:24">
      <c r="B12" s="9"/>
      <c r="C12" s="9" t="s">
        <v>2</v>
      </c>
      <c r="D12" s="9" t="s">
        <v>3</v>
      </c>
      <c r="E12" s="9" t="s">
        <v>4</v>
      </c>
      <c r="F12" s="9" t="s">
        <v>5</v>
      </c>
      <c r="G12" s="9" t="s">
        <v>6</v>
      </c>
      <c r="H12" s="9" t="s">
        <v>7</v>
      </c>
      <c r="I12" s="1"/>
      <c r="J12" s="3" t="s">
        <v>20</v>
      </c>
      <c r="K12" s="2" t="s">
        <v>2</v>
      </c>
      <c r="L12" s="2" t="s">
        <v>3</v>
      </c>
      <c r="M12" s="2" t="s">
        <v>4</v>
      </c>
      <c r="N12" s="2" t="s">
        <v>5</v>
      </c>
      <c r="O12" s="2" t="s">
        <v>6</v>
      </c>
      <c r="P12" s="2" t="s">
        <v>7</v>
      </c>
      <c r="Q12" s="1"/>
      <c r="R12" s="63" t="s">
        <v>20</v>
      </c>
      <c r="S12" s="63"/>
      <c r="T12" s="63"/>
      <c r="U12" s="63"/>
      <c r="V12" s="63"/>
      <c r="W12" s="63"/>
      <c r="X12" s="63"/>
    </row>
    <row r="13" spans="2:24">
      <c r="B13" s="4" t="s">
        <v>8</v>
      </c>
      <c r="C13" s="4">
        <v>14.630872483221481</v>
      </c>
      <c r="D13" s="4">
        <v>38.791946308724832</v>
      </c>
      <c r="E13" s="4">
        <v>26.711409395973153</v>
      </c>
      <c r="F13" s="4">
        <v>71.570469798657712</v>
      </c>
      <c r="G13" s="4">
        <v>79.785234899328856</v>
      </c>
      <c r="H13" s="4">
        <v>86.308724832214764</v>
      </c>
      <c r="I13" s="1"/>
      <c r="J13" s="4" t="s">
        <v>8</v>
      </c>
      <c r="K13" s="4">
        <f t="shared" ref="K13:P18" si="1">STDEV(C4,C13,C22,C31,C40)</f>
        <v>6.3345913392539606</v>
      </c>
      <c r="L13" s="4">
        <f t="shared" si="1"/>
        <v>13.265150275483565</v>
      </c>
      <c r="M13" s="4">
        <f t="shared" si="1"/>
        <v>3.7111469658126168</v>
      </c>
      <c r="N13" s="4">
        <f t="shared" si="1"/>
        <v>19.045767888321411</v>
      </c>
      <c r="O13" s="4">
        <f t="shared" si="1"/>
        <v>20.649392150848207</v>
      </c>
      <c r="P13" s="4">
        <f t="shared" si="1"/>
        <v>8.0760144376495813</v>
      </c>
      <c r="Q13" s="1"/>
      <c r="R13" s="5"/>
      <c r="S13" s="6" t="s">
        <v>2</v>
      </c>
      <c r="T13" s="6" t="s">
        <v>3</v>
      </c>
      <c r="U13" s="6" t="s">
        <v>4</v>
      </c>
      <c r="V13" s="6" t="s">
        <v>5</v>
      </c>
      <c r="W13" s="6" t="s">
        <v>6</v>
      </c>
      <c r="X13" s="7" t="s">
        <v>7</v>
      </c>
    </row>
    <row r="14" spans="2:24">
      <c r="B14" s="4" t="s">
        <v>9</v>
      </c>
      <c r="C14" s="4">
        <v>5.3691275167784908E-2</v>
      </c>
      <c r="D14" s="4">
        <v>0.13422818791946284</v>
      </c>
      <c r="E14" s="4">
        <v>0.2953020134228187</v>
      </c>
      <c r="F14" s="4">
        <v>4.3221476510067118</v>
      </c>
      <c r="G14" s="4">
        <v>2.8724832214765099</v>
      </c>
      <c r="H14" s="4">
        <v>31.94630872483221</v>
      </c>
      <c r="I14" s="1"/>
      <c r="J14" s="4" t="s">
        <v>9</v>
      </c>
      <c r="K14" s="4">
        <f t="shared" si="1"/>
        <v>8.1473308753524543E-2</v>
      </c>
      <c r="L14" s="4">
        <f t="shared" si="1"/>
        <v>0.14394245696652816</v>
      </c>
      <c r="M14" s="4">
        <f t="shared" si="1"/>
        <v>0.6893058124242496</v>
      </c>
      <c r="N14" s="4">
        <f t="shared" si="1"/>
        <v>3.9355897099651838</v>
      </c>
      <c r="O14" s="4">
        <f t="shared" si="1"/>
        <v>15.937441222422279</v>
      </c>
      <c r="P14" s="4">
        <f t="shared" si="1"/>
        <v>27.280174945602091</v>
      </c>
      <c r="Q14" s="1"/>
      <c r="R14" s="5" t="s">
        <v>8</v>
      </c>
      <c r="S14" s="6">
        <v>6.3345913392539597</v>
      </c>
      <c r="T14" s="6">
        <v>13.265150275483565</v>
      </c>
      <c r="U14" s="6">
        <v>3.7111469658126168</v>
      </c>
      <c r="V14" s="6">
        <v>19.045767888321411</v>
      </c>
      <c r="W14" s="6">
        <v>20.649392150848207</v>
      </c>
      <c r="X14" s="6">
        <v>8.0760144376495813</v>
      </c>
    </row>
    <row r="15" spans="2:24">
      <c r="B15" s="1" t="s">
        <v>0</v>
      </c>
      <c r="C15" s="4">
        <v>2.5503355704697994</v>
      </c>
      <c r="D15" s="4">
        <v>1.8255033557046982</v>
      </c>
      <c r="E15" s="4">
        <v>1.3422818791946305</v>
      </c>
      <c r="F15" s="4">
        <v>1.6644295302013421</v>
      </c>
      <c r="G15" s="4">
        <v>1.906040268456376</v>
      </c>
      <c r="H15" s="4">
        <v>3.1946308724832213</v>
      </c>
      <c r="I15" s="1"/>
      <c r="J15" s="1" t="s">
        <v>0</v>
      </c>
      <c r="K15" s="4">
        <f t="shared" si="1"/>
        <v>0.89657707191638969</v>
      </c>
      <c r="L15" s="4">
        <f t="shared" si="1"/>
        <v>0.9292722115614872</v>
      </c>
      <c r="M15" s="4">
        <f t="shared" si="1"/>
        <v>2.2391905442882329</v>
      </c>
      <c r="N15" s="4">
        <f t="shared" si="1"/>
        <v>5.4898669984347759</v>
      </c>
      <c r="O15" s="4">
        <f t="shared" si="1"/>
        <v>5.0360748148125438</v>
      </c>
      <c r="P15" s="4">
        <f t="shared" si="1"/>
        <v>31.4392868403603</v>
      </c>
      <c r="Q15" s="1"/>
      <c r="R15" s="5" t="s">
        <v>9</v>
      </c>
      <c r="S15" s="6">
        <v>8.1473308753524543E-2</v>
      </c>
      <c r="T15" s="6">
        <v>0.14394245696652816</v>
      </c>
      <c r="U15" s="6">
        <v>0.6893058124242496</v>
      </c>
      <c r="V15" s="6">
        <v>3.9355897099651838</v>
      </c>
      <c r="W15" s="6">
        <v>15.937441222422279</v>
      </c>
      <c r="X15" s="6">
        <v>27.280174945602091</v>
      </c>
    </row>
    <row r="16" spans="2:24">
      <c r="B16" s="1" t="s">
        <v>1</v>
      </c>
      <c r="C16" s="4">
        <v>-0.10738255033556982</v>
      </c>
      <c r="D16" s="4">
        <v>-2.6845637583891895E-2</v>
      </c>
      <c r="E16" s="4">
        <v>0.13422818791946284</v>
      </c>
      <c r="F16" s="4">
        <v>0.53691275167785246</v>
      </c>
      <c r="G16" s="4">
        <v>1.8255033557046982</v>
      </c>
      <c r="H16" s="4">
        <v>28.402684563758392</v>
      </c>
      <c r="I16" s="1"/>
      <c r="J16" s="1" t="s">
        <v>1</v>
      </c>
      <c r="K16" s="4">
        <f t="shared" si="1"/>
        <v>0.56667318444806247</v>
      </c>
      <c r="L16" s="4">
        <f t="shared" si="1"/>
        <v>0.25709381477870941</v>
      </c>
      <c r="M16" s="4">
        <f t="shared" si="1"/>
        <v>1.5907387505310218</v>
      </c>
      <c r="N16" s="4">
        <f t="shared" si="1"/>
        <v>14.587104074367083</v>
      </c>
      <c r="O16" s="4">
        <f t="shared" si="1"/>
        <v>33.542048853175039</v>
      </c>
      <c r="P16" s="4">
        <f t="shared" si="1"/>
        <v>24.32096446160266</v>
      </c>
      <c r="Q16" s="1"/>
      <c r="R16" s="5" t="s">
        <v>0</v>
      </c>
      <c r="S16" s="6">
        <v>0.89657707191638969</v>
      </c>
      <c r="T16" s="6">
        <v>0.9292722115614872</v>
      </c>
      <c r="U16" s="6">
        <v>2.2391905442882329</v>
      </c>
      <c r="V16" s="6">
        <v>5.4898669984347759</v>
      </c>
      <c r="W16" s="6">
        <v>5.0360748148125438</v>
      </c>
      <c r="X16" s="6">
        <v>31.4392868403603</v>
      </c>
    </row>
    <row r="17" spans="2:24">
      <c r="B17" s="4" t="s">
        <v>13</v>
      </c>
      <c r="C17" s="4">
        <v>1.6644295302013421</v>
      </c>
      <c r="D17" s="4">
        <v>1.906040268456376</v>
      </c>
      <c r="E17" s="4">
        <v>0.77852348993288611</v>
      </c>
      <c r="F17" s="4">
        <v>6.9798657718120802</v>
      </c>
      <c r="G17" s="4">
        <v>15.999999999999998</v>
      </c>
      <c r="H17" s="4">
        <v>19.46308724832215</v>
      </c>
      <c r="I17" s="1"/>
      <c r="J17" s="8" t="s">
        <v>13</v>
      </c>
      <c r="K17" s="8">
        <f t="shared" si="1"/>
        <v>0.61169493788225826</v>
      </c>
      <c r="L17" s="8">
        <f t="shared" si="1"/>
        <v>0.74720512037634201</v>
      </c>
      <c r="M17" s="8">
        <f t="shared" si="1"/>
        <v>4.1458648150162016</v>
      </c>
      <c r="N17" s="8">
        <f t="shared" si="1"/>
        <v>38.738318960751585</v>
      </c>
      <c r="O17" s="8">
        <f t="shared" si="1"/>
        <v>43.900114171748129</v>
      </c>
      <c r="P17" s="8">
        <f t="shared" si="1"/>
        <v>31.311602332696406</v>
      </c>
      <c r="Q17" s="1"/>
      <c r="R17" s="5" t="s">
        <v>1</v>
      </c>
      <c r="S17" s="6">
        <v>0.56667318444806247</v>
      </c>
      <c r="T17" s="6">
        <v>0.25709381477870941</v>
      </c>
      <c r="U17" s="6">
        <v>1.5907387505310218</v>
      </c>
      <c r="V17" s="6">
        <v>14.587104074367083</v>
      </c>
      <c r="W17" s="6">
        <v>33.542048853175039</v>
      </c>
      <c r="X17" s="6">
        <v>24.32096446160266</v>
      </c>
    </row>
    <row r="18" spans="2:24">
      <c r="B18" s="2" t="s">
        <v>22</v>
      </c>
      <c r="C18" s="2">
        <v>5.1275167785234892</v>
      </c>
      <c r="D18" s="2">
        <v>5.6912751677852347</v>
      </c>
      <c r="E18" s="2">
        <v>8.4295302013422813</v>
      </c>
      <c r="F18" s="2">
        <v>11.248322147651006</v>
      </c>
      <c r="G18" s="2">
        <v>21.718120805369125</v>
      </c>
      <c r="H18" s="2">
        <v>6.8187919463087265</v>
      </c>
      <c r="I18" s="1"/>
      <c r="J18" s="2" t="s">
        <v>22</v>
      </c>
      <c r="K18" s="2">
        <f t="shared" si="1"/>
        <v>1.8698098454327476</v>
      </c>
      <c r="L18" s="2">
        <f t="shared" si="1"/>
        <v>2.2035025717949686</v>
      </c>
      <c r="M18" s="2">
        <f t="shared" si="1"/>
        <v>13.768049305197891</v>
      </c>
      <c r="N18" s="2">
        <f t="shared" si="1"/>
        <v>6.2941213583057989</v>
      </c>
      <c r="O18" s="2">
        <f t="shared" si="1"/>
        <v>13.770590282790636</v>
      </c>
      <c r="P18" s="2">
        <f t="shared" si="1"/>
        <v>34.385209292243538</v>
      </c>
      <c r="Q18" s="10"/>
      <c r="R18" s="6" t="s">
        <v>13</v>
      </c>
      <c r="S18" s="6">
        <v>0.61169493788225826</v>
      </c>
      <c r="T18" s="6">
        <v>0.74720512037634201</v>
      </c>
      <c r="U18" s="6">
        <v>4.1458648150162016</v>
      </c>
      <c r="V18" s="6">
        <v>38.738318960751585</v>
      </c>
      <c r="W18" s="6">
        <v>43.900114171748129</v>
      </c>
      <c r="X18" s="6">
        <v>31.311602332696406</v>
      </c>
    </row>
    <row r="19" spans="2:24"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0"/>
      <c r="R19" s="2" t="s">
        <v>22</v>
      </c>
      <c r="S19" s="6">
        <v>1.8698098454327476</v>
      </c>
      <c r="T19" s="6">
        <v>2.2035025717949686</v>
      </c>
      <c r="U19" s="6">
        <v>13.768049305197891</v>
      </c>
      <c r="V19" s="6">
        <v>6.2941213583057989</v>
      </c>
      <c r="W19" s="6">
        <v>13.770590282790636</v>
      </c>
      <c r="X19" s="6">
        <v>34.385209292243538</v>
      </c>
    </row>
    <row r="20" spans="2:24">
      <c r="B20" s="65" t="s">
        <v>15</v>
      </c>
      <c r="C20" s="65"/>
      <c r="D20" s="65"/>
      <c r="E20" s="65"/>
      <c r="F20" s="65"/>
      <c r="G20" s="65"/>
      <c r="H20" s="65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2:24">
      <c r="B21" s="9"/>
      <c r="C21" s="9" t="s">
        <v>2</v>
      </c>
      <c r="D21" s="9" t="s">
        <v>3</v>
      </c>
      <c r="E21" s="9" t="s">
        <v>4</v>
      </c>
      <c r="F21" s="9" t="s">
        <v>5</v>
      </c>
      <c r="G21" s="9" t="s">
        <v>6</v>
      </c>
      <c r="H21" s="9" t="s">
        <v>7</v>
      </c>
      <c r="I21" s="1"/>
      <c r="J21" s="3" t="s">
        <v>21</v>
      </c>
      <c r="K21" s="2" t="s">
        <v>2</v>
      </c>
      <c r="L21" s="2" t="s">
        <v>3</v>
      </c>
      <c r="M21" s="2" t="s">
        <v>4</v>
      </c>
      <c r="N21" s="2" t="s">
        <v>5</v>
      </c>
      <c r="O21" s="2" t="s">
        <v>6</v>
      </c>
      <c r="P21" s="2" t="s">
        <v>7</v>
      </c>
      <c r="Q21" s="1"/>
      <c r="R21" s="63" t="s">
        <v>21</v>
      </c>
      <c r="S21" s="63"/>
      <c r="T21" s="63"/>
      <c r="U21" s="63"/>
      <c r="V21" s="63"/>
      <c r="W21" s="63"/>
      <c r="X21" s="63"/>
    </row>
    <row r="22" spans="2:24">
      <c r="B22" s="4" t="s">
        <v>8</v>
      </c>
      <c r="C22" s="4">
        <v>0.52071005917159796</v>
      </c>
      <c r="D22" s="4">
        <v>14.579881656804735</v>
      </c>
      <c r="E22" s="4">
        <v>34.248520710059175</v>
      </c>
      <c r="F22" s="4">
        <v>80.828402366863912</v>
      </c>
      <c r="G22" s="4">
        <v>102.84023668639053</v>
      </c>
      <c r="H22" s="4">
        <v>107.73964497041419</v>
      </c>
      <c r="I22" s="1"/>
      <c r="J22" s="4" t="s">
        <v>8</v>
      </c>
      <c r="K22" s="4">
        <f t="shared" ref="K22:P27" si="2">K13/((5)^(1/2))</f>
        <v>2.8329153688506574</v>
      </c>
      <c r="L22" s="4">
        <f t="shared" si="2"/>
        <v>5.9323555495462621</v>
      </c>
      <c r="M22" s="4">
        <f t="shared" si="2"/>
        <v>1.6596753780098197</v>
      </c>
      <c r="N22" s="4">
        <f t="shared" si="2"/>
        <v>8.5175263363938587</v>
      </c>
      <c r="O22" s="4">
        <f t="shared" si="2"/>
        <v>9.2346889086694368</v>
      </c>
      <c r="P22" s="4">
        <f t="shared" si="2"/>
        <v>3.6117034539708399</v>
      </c>
      <c r="Q22" s="1"/>
      <c r="R22" s="5"/>
      <c r="S22" s="6" t="s">
        <v>2</v>
      </c>
      <c r="T22" s="7" t="s">
        <v>3</v>
      </c>
      <c r="U22" s="6" t="s">
        <v>4</v>
      </c>
      <c r="V22" s="6" t="s">
        <v>5</v>
      </c>
      <c r="W22" s="6" t="s">
        <v>6</v>
      </c>
      <c r="X22" s="6" t="s">
        <v>7</v>
      </c>
    </row>
    <row r="23" spans="2:24">
      <c r="B23" s="4" t="s">
        <v>9</v>
      </c>
      <c r="C23" s="4">
        <v>9.4674556213018179E-2</v>
      </c>
      <c r="D23" s="4">
        <v>-4.733727810650859E-2</v>
      </c>
      <c r="E23" s="4">
        <v>1.3017751479289947</v>
      </c>
      <c r="F23" s="4">
        <v>10.461538461538463</v>
      </c>
      <c r="G23" s="4">
        <v>40.710059171597642</v>
      </c>
      <c r="H23" s="4">
        <v>95.952662721893503</v>
      </c>
      <c r="I23" s="1"/>
      <c r="J23" s="4" t="s">
        <v>9</v>
      </c>
      <c r="K23" s="4">
        <f t="shared" si="2"/>
        <v>3.6435971344941906E-2</v>
      </c>
      <c r="L23" s="4">
        <f t="shared" si="2"/>
        <v>6.4373023725099024E-2</v>
      </c>
      <c r="M23" s="4">
        <f t="shared" si="2"/>
        <v>0.30826693077326822</v>
      </c>
      <c r="N23" s="4">
        <f t="shared" si="2"/>
        <v>1.7600492246061663</v>
      </c>
      <c r="O23" s="4">
        <f t="shared" si="2"/>
        <v>7.1274403921487117</v>
      </c>
      <c r="P23" s="4">
        <f t="shared" si="2"/>
        <v>12.20006512329058</v>
      </c>
      <c r="Q23" s="1"/>
      <c r="R23" s="5" t="s">
        <v>8</v>
      </c>
      <c r="S23" s="6">
        <v>2.8329153688506601</v>
      </c>
      <c r="T23" s="6">
        <v>5.9323555495462621</v>
      </c>
      <c r="U23" s="6">
        <v>1.6596753780098197</v>
      </c>
      <c r="V23" s="6">
        <v>8.5175263363938587</v>
      </c>
      <c r="W23" s="6">
        <v>9.2346889086694368</v>
      </c>
      <c r="X23" s="6">
        <v>3.6117034539708399</v>
      </c>
    </row>
    <row r="24" spans="2:24">
      <c r="B24" s="1" t="s">
        <v>0</v>
      </c>
      <c r="C24" s="4">
        <v>0.52071005917159796</v>
      </c>
      <c r="D24" s="4">
        <v>0.80473372781065156</v>
      </c>
      <c r="E24" s="4">
        <v>6.4142011834319543</v>
      </c>
      <c r="F24" s="4">
        <v>14.934911242603551</v>
      </c>
      <c r="G24" s="4">
        <v>13.585798816568051</v>
      </c>
      <c r="H24" s="4">
        <v>86.934911242603548</v>
      </c>
      <c r="I24" s="1"/>
      <c r="J24" s="1" t="s">
        <v>0</v>
      </c>
      <c r="K24" s="4">
        <f t="shared" si="2"/>
        <v>0.40096145597455296</v>
      </c>
      <c r="L24" s="4">
        <f t="shared" si="2"/>
        <v>0.41558316693061026</v>
      </c>
      <c r="M24" s="4">
        <f t="shared" si="2"/>
        <v>1.0013964543206484</v>
      </c>
      <c r="N24" s="4">
        <f t="shared" si="2"/>
        <v>2.4551431591865778</v>
      </c>
      <c r="O24" s="4">
        <f t="shared" si="2"/>
        <v>2.2522011251391025</v>
      </c>
      <c r="P24" s="4">
        <f t="shared" si="2"/>
        <v>14.060076507832042</v>
      </c>
      <c r="Q24" s="1"/>
      <c r="R24" s="5" t="s">
        <v>9</v>
      </c>
      <c r="S24" s="6">
        <v>3.6435971344941906E-2</v>
      </c>
      <c r="T24" s="6">
        <v>6.4373023725099024E-2</v>
      </c>
      <c r="U24" s="6">
        <v>0.30826693077326822</v>
      </c>
      <c r="V24" s="6">
        <v>1.7600492246061663</v>
      </c>
      <c r="W24" s="6">
        <v>7.1274403921487117</v>
      </c>
      <c r="X24" s="6">
        <v>12.20006512329058</v>
      </c>
    </row>
    <row r="25" spans="2:24">
      <c r="B25" s="1" t="s">
        <v>1</v>
      </c>
      <c r="C25" s="4">
        <v>1.2307692307692313</v>
      </c>
      <c r="D25" s="4">
        <v>0.66272189349112476</v>
      </c>
      <c r="E25" s="4">
        <v>4.0710059171597637</v>
      </c>
      <c r="F25" s="4">
        <v>35.597633136094679</v>
      </c>
      <c r="G25" s="4">
        <v>88.071005917159766</v>
      </c>
      <c r="H25" s="4">
        <v>95.171597633136088</v>
      </c>
      <c r="I25" s="1"/>
      <c r="J25" s="1" t="s">
        <v>1</v>
      </c>
      <c r="K25" s="4">
        <f t="shared" si="2"/>
        <v>0.25342395229042886</v>
      </c>
      <c r="L25" s="4">
        <f t="shared" si="2"/>
        <v>0.11497584928798685</v>
      </c>
      <c r="M25" s="4">
        <f t="shared" si="2"/>
        <v>0.71139999612608884</v>
      </c>
      <c r="N25" s="4">
        <f t="shared" si="2"/>
        <v>6.5235512610297892</v>
      </c>
      <c r="O25" s="4">
        <f t="shared" si="2"/>
        <v>15.00046026806365</v>
      </c>
      <c r="P25" s="4">
        <f t="shared" si="2"/>
        <v>10.876665962900024</v>
      </c>
      <c r="Q25" s="1"/>
      <c r="R25" s="5" t="s">
        <v>0</v>
      </c>
      <c r="S25" s="6">
        <v>0.40096145597455296</v>
      </c>
      <c r="T25" s="6">
        <v>0.41558316693061026</v>
      </c>
      <c r="U25" s="6">
        <v>1.0013964543206484</v>
      </c>
      <c r="V25" s="6">
        <v>2.4551431591865778</v>
      </c>
      <c r="W25" s="6">
        <v>2.2522011251391025</v>
      </c>
      <c r="X25" s="6">
        <v>14.060076507832042</v>
      </c>
    </row>
    <row r="26" spans="2:24">
      <c r="B26" s="4" t="s">
        <v>13</v>
      </c>
      <c r="C26" s="4">
        <v>0.52071005917159796</v>
      </c>
      <c r="D26" s="4">
        <v>0.66272189349112476</v>
      </c>
      <c r="E26" s="4">
        <v>10.674556213017754</v>
      </c>
      <c r="F26" s="4">
        <v>98.224852071005913</v>
      </c>
      <c r="G26" s="4">
        <v>114.76923076923076</v>
      </c>
      <c r="H26" s="4">
        <v>103.26627218934912</v>
      </c>
      <c r="I26" s="1"/>
      <c r="J26" s="4" t="s">
        <v>13</v>
      </c>
      <c r="K26" s="4">
        <f t="shared" si="2"/>
        <v>0.27355829251944813</v>
      </c>
      <c r="L26" s="4">
        <f t="shared" si="2"/>
        <v>0.33416028845948276</v>
      </c>
      <c r="M26" s="4">
        <f t="shared" si="2"/>
        <v>1.8540871103801635</v>
      </c>
      <c r="N26" s="4">
        <f t="shared" si="2"/>
        <v>17.324302906061909</v>
      </c>
      <c r="O26" s="4">
        <f t="shared" si="2"/>
        <v>19.632727901606138</v>
      </c>
      <c r="P26" s="4">
        <f t="shared" si="2"/>
        <v>14.00297426007003</v>
      </c>
      <c r="Q26" s="1"/>
      <c r="R26" s="5" t="s">
        <v>1</v>
      </c>
      <c r="S26" s="6">
        <v>0.25342395229042886</v>
      </c>
      <c r="T26" s="6">
        <v>0.11497584928798685</v>
      </c>
      <c r="U26" s="6">
        <v>0.71139999612608884</v>
      </c>
      <c r="V26" s="6">
        <v>6.5235512610297892</v>
      </c>
      <c r="W26" s="6">
        <v>15.00046026806365</v>
      </c>
      <c r="X26" s="6">
        <v>10.876665962900024</v>
      </c>
    </row>
    <row r="27" spans="2:24">
      <c r="B27" s="2" t="s">
        <v>22</v>
      </c>
      <c r="C27" s="2">
        <v>1.3017751479289947</v>
      </c>
      <c r="D27" s="2">
        <v>5.8461538461538476</v>
      </c>
      <c r="E27" s="2">
        <v>11.100591715976334</v>
      </c>
      <c r="F27" s="2">
        <v>22.319526627218934</v>
      </c>
      <c r="G27" s="2">
        <v>40.710059171597642</v>
      </c>
      <c r="H27" s="2">
        <v>93.822485207100598</v>
      </c>
      <c r="I27" s="1"/>
      <c r="J27" s="2" t="s">
        <v>22</v>
      </c>
      <c r="K27" s="2">
        <f t="shared" si="2"/>
        <v>0.83620438387719964</v>
      </c>
      <c r="L27" s="2">
        <f t="shared" si="2"/>
        <v>0.98543630782583203</v>
      </c>
      <c r="M27" s="2">
        <f t="shared" si="2"/>
        <v>6.157258832798246</v>
      </c>
      <c r="N27" s="2">
        <f t="shared" si="2"/>
        <v>2.8148166431610151</v>
      </c>
      <c r="O27" s="2">
        <f t="shared" si="2"/>
        <v>6.1583951925235825</v>
      </c>
      <c r="P27" s="2">
        <f t="shared" si="2"/>
        <v>15.377533079602795</v>
      </c>
      <c r="Q27" s="10"/>
      <c r="R27" s="11" t="s">
        <v>13</v>
      </c>
      <c r="S27" s="11">
        <f t="shared" ref="S27:X28" si="3">S18/((5)^(1/2))</f>
        <v>0.27355829251944813</v>
      </c>
      <c r="T27" s="11">
        <f t="shared" si="3"/>
        <v>0.33416028845948276</v>
      </c>
      <c r="U27" s="11">
        <f t="shared" si="3"/>
        <v>1.8540871103801635</v>
      </c>
      <c r="V27" s="11">
        <f t="shared" si="3"/>
        <v>17.324302906061909</v>
      </c>
      <c r="W27" s="11">
        <f t="shared" si="3"/>
        <v>19.632727901606138</v>
      </c>
      <c r="X27" s="11">
        <f t="shared" si="3"/>
        <v>14.00297426007003</v>
      </c>
    </row>
    <row r="28" spans="2:24"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0"/>
      <c r="R28" s="12" t="s">
        <v>22</v>
      </c>
      <c r="S28" s="12">
        <f t="shared" si="3"/>
        <v>0.83620438387719964</v>
      </c>
      <c r="T28" s="12">
        <f t="shared" si="3"/>
        <v>0.98543630782583203</v>
      </c>
      <c r="U28" s="12">
        <f t="shared" si="3"/>
        <v>6.157258832798246</v>
      </c>
      <c r="V28" s="12">
        <f t="shared" si="3"/>
        <v>2.8148166431610151</v>
      </c>
      <c r="W28" s="12">
        <f t="shared" si="3"/>
        <v>6.1583951925235825</v>
      </c>
      <c r="X28" s="12">
        <f t="shared" si="3"/>
        <v>15.377533079602795</v>
      </c>
    </row>
    <row r="29" spans="2:24">
      <c r="B29" s="65" t="s">
        <v>17</v>
      </c>
      <c r="C29" s="65"/>
      <c r="D29" s="65"/>
      <c r="E29" s="65"/>
      <c r="F29" s="65"/>
      <c r="G29" s="65"/>
      <c r="H29" s="65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2:24">
      <c r="B30" s="9"/>
      <c r="C30" s="9" t="s">
        <v>2</v>
      </c>
      <c r="D30" s="9" t="s">
        <v>3</v>
      </c>
      <c r="E30" s="9" t="s">
        <v>4</v>
      </c>
      <c r="F30" s="9" t="s">
        <v>5</v>
      </c>
      <c r="G30" s="9" t="s">
        <v>6</v>
      </c>
      <c r="H30" s="9" t="s">
        <v>7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2:24">
      <c r="B31" s="4" t="s">
        <v>8</v>
      </c>
      <c r="C31" s="4">
        <v>0.54896794027228857</v>
      </c>
      <c r="D31" s="4">
        <v>15.700483091787444</v>
      </c>
      <c r="E31" s="4">
        <v>33.157663592446212</v>
      </c>
      <c r="F31" s="4">
        <v>42.248572683355299</v>
      </c>
      <c r="G31" s="4">
        <v>69.982433025911291</v>
      </c>
      <c r="H31" s="4">
        <v>92.38032498902065</v>
      </c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2:24">
      <c r="B32" s="4" t="s">
        <v>9</v>
      </c>
      <c r="C32" s="4">
        <v>0.15371102327624114</v>
      </c>
      <c r="D32" s="4">
        <v>0.28546332894159043</v>
      </c>
      <c r="E32" s="4">
        <v>1.6688625384277562</v>
      </c>
      <c r="F32" s="4">
        <v>9.6398770311813813</v>
      </c>
      <c r="G32" s="4">
        <v>24.725516029863854</v>
      </c>
      <c r="H32" s="4">
        <v>71.563460693895493</v>
      </c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2:24">
      <c r="B33" s="1" t="s">
        <v>0</v>
      </c>
      <c r="C33" s="4">
        <v>1.0759771629336852</v>
      </c>
      <c r="D33" s="4">
        <v>3.381642512077295</v>
      </c>
      <c r="E33" s="4">
        <v>4.7650417215634615</v>
      </c>
      <c r="F33" s="4">
        <v>6.4119455423803275</v>
      </c>
      <c r="G33" s="4">
        <v>7.5318401405357953</v>
      </c>
      <c r="H33" s="4">
        <v>57.07070707070708</v>
      </c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2:24">
      <c r="B34" s="1" t="s">
        <v>1</v>
      </c>
      <c r="C34" s="4">
        <v>0.74659639877031236</v>
      </c>
      <c r="D34" s="4">
        <v>0.48309178743961384</v>
      </c>
      <c r="E34" s="4">
        <v>3.1840140535792711</v>
      </c>
      <c r="F34" s="4">
        <v>4.4356609574000876</v>
      </c>
      <c r="G34" s="4">
        <v>21.102327624066756</v>
      </c>
      <c r="H34" s="4">
        <v>73.869126043039088</v>
      </c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2:24">
      <c r="B35" s="4" t="s">
        <v>13</v>
      </c>
      <c r="C35" s="4">
        <v>1.405357927097058</v>
      </c>
      <c r="D35" s="4">
        <v>1.0101010101010106</v>
      </c>
      <c r="E35" s="4">
        <v>8.2564778216952153</v>
      </c>
      <c r="F35" s="4">
        <v>17.479139218269655</v>
      </c>
      <c r="G35" s="4">
        <v>23.605621431708393</v>
      </c>
      <c r="H35" s="4">
        <v>66.425120772946869</v>
      </c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2:24">
      <c r="B36" s="2" t="s">
        <v>22</v>
      </c>
      <c r="C36" s="2">
        <v>5.8190601668862554</v>
      </c>
      <c r="D36" s="2">
        <v>3.2498902064119464</v>
      </c>
      <c r="E36" s="2">
        <v>2.4593763724198512</v>
      </c>
      <c r="F36" s="2">
        <v>22.551602986385596</v>
      </c>
      <c r="G36" s="2">
        <v>56.543697848045682</v>
      </c>
      <c r="H36" s="2">
        <v>85.199824330259119</v>
      </c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2:24"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2:24">
      <c r="B38" s="65" t="s">
        <v>18</v>
      </c>
      <c r="C38" s="65"/>
      <c r="D38" s="65"/>
      <c r="E38" s="65"/>
      <c r="F38" s="65"/>
      <c r="G38" s="65"/>
      <c r="H38" s="65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2:24">
      <c r="B39" s="9"/>
      <c r="C39" s="9" t="s">
        <v>2</v>
      </c>
      <c r="D39" s="9" t="s">
        <v>3</v>
      </c>
      <c r="E39" s="9" t="s">
        <v>4</v>
      </c>
      <c r="F39" s="9" t="s">
        <v>5</v>
      </c>
      <c r="G39" s="9" t="s">
        <v>6</v>
      </c>
      <c r="H39" s="9" t="s">
        <v>7</v>
      </c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2:24">
      <c r="B40" s="4" t="s">
        <v>8</v>
      </c>
      <c r="C40" s="4">
        <v>0.33347228011671592</v>
      </c>
      <c r="D40" s="4">
        <v>5.8357649020425191</v>
      </c>
      <c r="E40" s="4">
        <v>31.846602751146307</v>
      </c>
      <c r="F40" s="4">
        <v>47.35306377657357</v>
      </c>
      <c r="G40" s="4">
        <v>55.106294289287206</v>
      </c>
      <c r="H40" s="4">
        <v>91.746561067111301</v>
      </c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2:24">
      <c r="B41" s="4" t="s">
        <v>9</v>
      </c>
      <c r="C41" s="4">
        <v>8.3368070029179189E-2</v>
      </c>
      <c r="D41" s="4">
        <v>8.3368070029179189E-2</v>
      </c>
      <c r="E41" s="4">
        <v>0.83368070029178842</v>
      </c>
      <c r="F41" s="4">
        <v>6.5860775323051275</v>
      </c>
      <c r="G41" s="4">
        <v>7.7115464776990423</v>
      </c>
      <c r="H41" s="4">
        <v>61.233847436431851</v>
      </c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2:24">
      <c r="B42" s="1" t="s">
        <v>0</v>
      </c>
      <c r="C42" s="4">
        <v>0.45852438516048422</v>
      </c>
      <c r="D42" s="4">
        <v>1.9591496456857027</v>
      </c>
      <c r="E42" s="4">
        <v>3.2096706961233852</v>
      </c>
      <c r="F42" s="4">
        <v>5.9608170070862876</v>
      </c>
      <c r="G42" s="4">
        <v>1.2088370154230934</v>
      </c>
      <c r="H42" s="4">
        <v>68.862025844101709</v>
      </c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2:24">
      <c r="B43" s="1" t="s">
        <v>1</v>
      </c>
      <c r="C43" s="4">
        <v>1.2088370154230934</v>
      </c>
      <c r="D43" s="4">
        <v>0.45852438516048422</v>
      </c>
      <c r="E43" s="4">
        <v>2.709462275948312</v>
      </c>
      <c r="F43" s="4">
        <v>2.9595664860358486</v>
      </c>
      <c r="G43" s="4">
        <v>18.716131721550646</v>
      </c>
      <c r="H43" s="4">
        <v>68.486869528970402</v>
      </c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2:24">
      <c r="B44" s="4" t="s">
        <v>13</v>
      </c>
      <c r="C44" s="4">
        <v>0.45852438516048422</v>
      </c>
      <c r="D44" s="4">
        <v>2.4593580658607763</v>
      </c>
      <c r="E44" s="4">
        <v>3.0846185910796171</v>
      </c>
      <c r="F44" s="4">
        <v>12.088370154230931</v>
      </c>
      <c r="G44" s="4">
        <v>22.467694872863696</v>
      </c>
      <c r="H44" s="4">
        <v>85.619007919966649</v>
      </c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2:24">
      <c r="B45" s="2" t="s">
        <v>22</v>
      </c>
      <c r="C45" s="2">
        <v>2.4593580658607763</v>
      </c>
      <c r="D45" s="2">
        <v>3.3347228011671537</v>
      </c>
      <c r="E45" s="2">
        <v>6.9612338474364321</v>
      </c>
      <c r="F45" s="2">
        <v>11.338057523968322</v>
      </c>
      <c r="G45" s="2">
        <v>34.972905377240522</v>
      </c>
      <c r="H45" s="2">
        <v>67.736556898707789</v>
      </c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2:24"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2:24"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2:24"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</sheetData>
  <mergeCells count="8">
    <mergeCell ref="B29:H29"/>
    <mergeCell ref="B38:H38"/>
    <mergeCell ref="R3:X3"/>
    <mergeCell ref="R12:X12"/>
    <mergeCell ref="R21:X21"/>
    <mergeCell ref="B2:H2"/>
    <mergeCell ref="B11:H11"/>
    <mergeCell ref="B20:H20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2019.08.09</vt:lpstr>
      <vt:lpstr>2019.08.22</vt:lpstr>
      <vt:lpstr>2020.01.16</vt:lpstr>
      <vt:lpstr>2020.01.21</vt:lpstr>
      <vt:lpstr>2020.01.23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ME2018-3</dc:creator>
  <cp:lastModifiedBy>MBME2019-1</cp:lastModifiedBy>
  <dcterms:created xsi:type="dcterms:W3CDTF">2015-06-05T18:19:34Z</dcterms:created>
  <dcterms:modified xsi:type="dcterms:W3CDTF">2021-03-30T04:10:08Z</dcterms:modified>
</cp:coreProperties>
</file>